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CPR-proteomics_jvo\GIULIA\L. SILAC_CC\Figures_SILAC_paper\"/>
    </mc:Choice>
  </mc:AlternateContent>
  <xr:revisionPtr revIDLastSave="0" documentId="13_ncr:1_{5F27B257-F62E-4AAB-9A37-F7C5B1437D77}" xr6:coauthVersionLast="47" xr6:coauthVersionMax="47" xr10:uidLastSave="{00000000-0000-0000-0000-000000000000}"/>
  <bookViews>
    <workbookView xWindow="-110" yWindow="-110" windowWidth="19420" windowHeight="11500" activeTab="2" xr2:uid="{80BAD1EA-310B-421B-AFFE-9E8E48599AD6}"/>
  </bookViews>
  <sheets>
    <sheet name="Regulated proteins by coculture" sheetId="1" r:id="rId1"/>
    <sheet name="Presence-Absence" sheetId="2" r:id="rId2"/>
    <sheet name="Legend" sheetId="3" r:id="rId3"/>
  </sheets>
  <definedNames>
    <definedName name="_xlnm._FilterDatabase" localSheetId="1" hidden="1">'Presence-Absence'!$A$1:$D$1</definedName>
    <definedName name="_xlnm._FilterDatabase" localSheetId="0" hidden="1">'Regulated proteins by coculture'!$A$1:$K$4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3" uniqueCount="1658">
  <si>
    <t>logFC</t>
  </si>
  <si>
    <t>AveExpr</t>
  </si>
  <si>
    <t>t</t>
  </si>
  <si>
    <t>P.Value</t>
  </si>
  <si>
    <t>adj.P.Val</t>
  </si>
  <si>
    <t>B</t>
  </si>
  <si>
    <t>Channel</t>
  </si>
  <si>
    <t>Protein.Group</t>
  </si>
  <si>
    <t>Protein.Names</t>
  </si>
  <si>
    <t>Genes</t>
  </si>
  <si>
    <t>Regulation</t>
  </si>
  <si>
    <t>H</t>
  </si>
  <si>
    <t>O95235</t>
  </si>
  <si>
    <t>KI20A_HUMAN</t>
  </si>
  <si>
    <t>KIF20A</t>
  </si>
  <si>
    <t>Up</t>
  </si>
  <si>
    <t>Q8IZT6</t>
  </si>
  <si>
    <t>ASPM_HUMAN</t>
  </si>
  <si>
    <t>ASPM</t>
  </si>
  <si>
    <t>P06454</t>
  </si>
  <si>
    <t>PTMA_HUMAN</t>
  </si>
  <si>
    <t>PTMA</t>
  </si>
  <si>
    <t>Down</t>
  </si>
  <si>
    <t>P46531</t>
  </si>
  <si>
    <t>NOTC1_HUMAN</t>
  </si>
  <si>
    <t>NOTCH1</t>
  </si>
  <si>
    <t>P55268</t>
  </si>
  <si>
    <t>LAMB2_HUMAN</t>
  </si>
  <si>
    <t>LAMB2</t>
  </si>
  <si>
    <t>Q96B54</t>
  </si>
  <si>
    <t>ZN428_HUMAN</t>
  </si>
  <si>
    <t>ZNF428</t>
  </si>
  <si>
    <t>P02649</t>
  </si>
  <si>
    <t>APOE_HUMAN</t>
  </si>
  <si>
    <t>APOE</t>
  </si>
  <si>
    <t>P14921</t>
  </si>
  <si>
    <t>ETS1_HUMAN</t>
  </si>
  <si>
    <t>ETS1</t>
  </si>
  <si>
    <t>Q9NYB0</t>
  </si>
  <si>
    <t>TE2IP_HUMAN</t>
  </si>
  <si>
    <t>TERF2IP</t>
  </si>
  <si>
    <t>O00221</t>
  </si>
  <si>
    <t>IKBE_HUMAN</t>
  </si>
  <si>
    <t>NFKBIE</t>
  </si>
  <si>
    <t>Q02224</t>
  </si>
  <si>
    <t>CENPE_HUMAN</t>
  </si>
  <si>
    <t>CENPE</t>
  </si>
  <si>
    <t>P01034</t>
  </si>
  <si>
    <t>CYTC_HUMAN</t>
  </si>
  <si>
    <t>CST3</t>
  </si>
  <si>
    <t>Q6NUS6</t>
  </si>
  <si>
    <t>TECT3_HUMAN</t>
  </si>
  <si>
    <t>TCTN3</t>
  </si>
  <si>
    <t>Q16270</t>
  </si>
  <si>
    <t>IBP7_HUMAN</t>
  </si>
  <si>
    <t>IGFBP7</t>
  </si>
  <si>
    <t>Q969V6</t>
  </si>
  <si>
    <t>MRTFA_HUMAN</t>
  </si>
  <si>
    <t>MRTFA</t>
  </si>
  <si>
    <t>Q13490</t>
  </si>
  <si>
    <t>BIRC2_HUMAN</t>
  </si>
  <si>
    <t>BIRC2</t>
  </si>
  <si>
    <t>O60674</t>
  </si>
  <si>
    <t>JAK2_HUMAN</t>
  </si>
  <si>
    <t>JAK2</t>
  </si>
  <si>
    <t>Q13114</t>
  </si>
  <si>
    <t>TRAF3_HUMAN</t>
  </si>
  <si>
    <t>TRAF3</t>
  </si>
  <si>
    <t>Q15653</t>
  </si>
  <si>
    <t>IKBB_HUMAN</t>
  </si>
  <si>
    <t>NFKBIB</t>
  </si>
  <si>
    <t>P55081</t>
  </si>
  <si>
    <t>MFAP1_HUMAN</t>
  </si>
  <si>
    <t>MFAP1</t>
  </si>
  <si>
    <t>Q02818</t>
  </si>
  <si>
    <t>NUCB1_HUMAN</t>
  </si>
  <si>
    <t>NUCB1</t>
  </si>
  <si>
    <t>Q16763</t>
  </si>
  <si>
    <t>UBE2S_HUMAN</t>
  </si>
  <si>
    <t>UBE2S</t>
  </si>
  <si>
    <t>Q9ULW0</t>
  </si>
  <si>
    <t>TPX2_HUMAN</t>
  </si>
  <si>
    <t>TPX2</t>
  </si>
  <si>
    <t>P78395</t>
  </si>
  <si>
    <t>PRAME_HUMAN</t>
  </si>
  <si>
    <t>PRAME</t>
  </si>
  <si>
    <t>Q9Y561</t>
  </si>
  <si>
    <t>LRP12_HUMAN</t>
  </si>
  <si>
    <t>LRP12</t>
  </si>
  <si>
    <t>P09486</t>
  </si>
  <si>
    <t>SPRC_HUMAN</t>
  </si>
  <si>
    <t>SPARC</t>
  </si>
  <si>
    <t>Q7Z7M0</t>
  </si>
  <si>
    <t>MEGF8_HUMAN</t>
  </si>
  <si>
    <t>MEGF8</t>
  </si>
  <si>
    <t>Q9BXS6</t>
  </si>
  <si>
    <t>NUSAP_HUMAN</t>
  </si>
  <si>
    <t>NUSAP1</t>
  </si>
  <si>
    <t>Q14118</t>
  </si>
  <si>
    <t>DAG1_HUMAN</t>
  </si>
  <si>
    <t>DAG1</t>
  </si>
  <si>
    <t>Q12834</t>
  </si>
  <si>
    <t>CDC20_HUMAN</t>
  </si>
  <si>
    <t>CDC20</t>
  </si>
  <si>
    <t>P60763</t>
  </si>
  <si>
    <t>RAC3_HUMAN</t>
  </si>
  <si>
    <t>RAC3</t>
  </si>
  <si>
    <t>P35869</t>
  </si>
  <si>
    <t>AHR_HUMAN</t>
  </si>
  <si>
    <t>AHR</t>
  </si>
  <si>
    <t>Q03405</t>
  </si>
  <si>
    <t>UPAR_HUMAN</t>
  </si>
  <si>
    <t>PLAUR</t>
  </si>
  <si>
    <t>P62745</t>
  </si>
  <si>
    <t>RHOB_HUMAN</t>
  </si>
  <si>
    <t>RHOB</t>
  </si>
  <si>
    <t>P18827</t>
  </si>
  <si>
    <t>SDC1_HUMAN</t>
  </si>
  <si>
    <t>SDC1</t>
  </si>
  <si>
    <t>O60238</t>
  </si>
  <si>
    <t>BNI3L_HUMAN</t>
  </si>
  <si>
    <t>BNIP3L</t>
  </si>
  <si>
    <t>P14679</t>
  </si>
  <si>
    <t>TYRO_HUMAN</t>
  </si>
  <si>
    <t>TYR</t>
  </si>
  <si>
    <t>P16035</t>
  </si>
  <si>
    <t>TIMP2_HUMAN</t>
  </si>
  <si>
    <t>TIMP2</t>
  </si>
  <si>
    <t>O75487</t>
  </si>
  <si>
    <t>GPC4_HUMAN</t>
  </si>
  <si>
    <t>GPC4</t>
  </si>
  <si>
    <t>P35052</t>
  </si>
  <si>
    <t>GPC1_HUMAN</t>
  </si>
  <si>
    <t>GPC1</t>
  </si>
  <si>
    <t>Q9Y605</t>
  </si>
  <si>
    <t>MOFA1_HUMAN</t>
  </si>
  <si>
    <t>MRFAP1</t>
  </si>
  <si>
    <t>P03923</t>
  </si>
  <si>
    <t>NU6M_HUMAN</t>
  </si>
  <si>
    <t>MT-ND6</t>
  </si>
  <si>
    <t>Q7Z4F1</t>
  </si>
  <si>
    <t>LRP10_HUMAN</t>
  </si>
  <si>
    <t>LRP10</t>
  </si>
  <si>
    <t>Q86T82</t>
  </si>
  <si>
    <t>UBP37_HUMAN</t>
  </si>
  <si>
    <t>USP37</t>
  </si>
  <si>
    <t>Q9HAW0</t>
  </si>
  <si>
    <t>BRF2_HUMAN</t>
  </si>
  <si>
    <t>BRF2</t>
  </si>
  <si>
    <t>A0JLT2</t>
  </si>
  <si>
    <t>MED19_HUMAN</t>
  </si>
  <si>
    <t>MED19</t>
  </si>
  <si>
    <t>Q9BZF2</t>
  </si>
  <si>
    <t>OSBL7_HUMAN</t>
  </si>
  <si>
    <t>OSBPL7</t>
  </si>
  <si>
    <t>P55061</t>
  </si>
  <si>
    <t>BI1_HUMAN</t>
  </si>
  <si>
    <t>TMBIM6</t>
  </si>
  <si>
    <t>P0CG47;P0CG48</t>
  </si>
  <si>
    <t>UBB_HUMAN;UBC_HUMAN</t>
  </si>
  <si>
    <t>UBB;UBC</t>
  </si>
  <si>
    <t>P49281</t>
  </si>
  <si>
    <t>NRAM2_HUMAN</t>
  </si>
  <si>
    <t>SLC11A2</t>
  </si>
  <si>
    <t>Q16739</t>
  </si>
  <si>
    <t>CEGT_HUMAN</t>
  </si>
  <si>
    <t>UGCG</t>
  </si>
  <si>
    <t>Q16769</t>
  </si>
  <si>
    <t>QPCT_HUMAN</t>
  </si>
  <si>
    <t>QPCT</t>
  </si>
  <si>
    <t>P60033</t>
  </si>
  <si>
    <t>CD81_HUMAN</t>
  </si>
  <si>
    <t>CD81</t>
  </si>
  <si>
    <t>Q12999</t>
  </si>
  <si>
    <t>TSN31_HUMAN</t>
  </si>
  <si>
    <t>TSPAN31</t>
  </si>
  <si>
    <t>Q96NL8</t>
  </si>
  <si>
    <t>CF418_HUMAN</t>
  </si>
  <si>
    <t>CFAP418</t>
  </si>
  <si>
    <t>O95214</t>
  </si>
  <si>
    <t>LERL1_HUMAN</t>
  </si>
  <si>
    <t>LEPROTL1</t>
  </si>
  <si>
    <t>L</t>
  </si>
  <si>
    <t>P12259</t>
  </si>
  <si>
    <t>FA5_HUMAN</t>
  </si>
  <si>
    <t>F5</t>
  </si>
  <si>
    <t>P15428</t>
  </si>
  <si>
    <t>PGDH_HUMAN</t>
  </si>
  <si>
    <t>HPGD</t>
  </si>
  <si>
    <t>P62873</t>
  </si>
  <si>
    <t>GBB1_HUMAN</t>
  </si>
  <si>
    <t>GNB1</t>
  </si>
  <si>
    <t>P01024</t>
  </si>
  <si>
    <t>CO3_HUMAN</t>
  </si>
  <si>
    <t>C3</t>
  </si>
  <si>
    <t>P05090</t>
  </si>
  <si>
    <t>APOD_HUMAN</t>
  </si>
  <si>
    <t>APOD</t>
  </si>
  <si>
    <t>Q14257</t>
  </si>
  <si>
    <t>RCN2_HUMAN</t>
  </si>
  <si>
    <t>RCN2</t>
  </si>
  <si>
    <t>Q9HB40</t>
  </si>
  <si>
    <t>RISC_HUMAN</t>
  </si>
  <si>
    <t>SCPEP1</t>
  </si>
  <si>
    <t>Q9H3M7</t>
  </si>
  <si>
    <t>TXNIP_HUMAN</t>
  </si>
  <si>
    <t>TXNIP</t>
  </si>
  <si>
    <t>O95445</t>
  </si>
  <si>
    <t>APOM_HUMAN</t>
  </si>
  <si>
    <t>APOM</t>
  </si>
  <si>
    <t>Q14651</t>
  </si>
  <si>
    <t>PLSI_HUMAN</t>
  </si>
  <si>
    <t>PLS1</t>
  </si>
  <si>
    <t>P19823</t>
  </si>
  <si>
    <t>ITIH2_HUMAN</t>
  </si>
  <si>
    <t>ITIH2</t>
  </si>
  <si>
    <t>P23142</t>
  </si>
  <si>
    <t>FBLN1_HUMAN</t>
  </si>
  <si>
    <t>FBLN1</t>
  </si>
  <si>
    <t>P02647</t>
  </si>
  <si>
    <t>APOA1_HUMAN</t>
  </si>
  <si>
    <t>APOA1</t>
  </si>
  <si>
    <t>Q14242</t>
  </si>
  <si>
    <t>SELPL_HUMAN</t>
  </si>
  <si>
    <t>SELPLG</t>
  </si>
  <si>
    <t>P14222</t>
  </si>
  <si>
    <t>PERF_HUMAN</t>
  </si>
  <si>
    <t>PRF1</t>
  </si>
  <si>
    <t>O76096</t>
  </si>
  <si>
    <t>CYTF_HUMAN</t>
  </si>
  <si>
    <t>CST7</t>
  </si>
  <si>
    <t>Q53EL6</t>
  </si>
  <si>
    <t>PDCD4_HUMAN</t>
  </si>
  <si>
    <t>PDCD4</t>
  </si>
  <si>
    <t>P14174</t>
  </si>
  <si>
    <t>MIF_HUMAN</t>
  </si>
  <si>
    <t>MIF</t>
  </si>
  <si>
    <t>Q9Y4E1</t>
  </si>
  <si>
    <t>WAC2C_HUMAN</t>
  </si>
  <si>
    <t>WASHC2C</t>
  </si>
  <si>
    <t>O95218</t>
  </si>
  <si>
    <t>ZRAB2_HUMAN</t>
  </si>
  <si>
    <t>ZRANB2</t>
  </si>
  <si>
    <t>P61916</t>
  </si>
  <si>
    <t>NPC2_HUMAN</t>
  </si>
  <si>
    <t>NPC2</t>
  </si>
  <si>
    <t>P62633</t>
  </si>
  <si>
    <t>CNBP_HUMAN</t>
  </si>
  <si>
    <t>CNBP</t>
  </si>
  <si>
    <t>P02656</t>
  </si>
  <si>
    <t>APOC3_HUMAN</t>
  </si>
  <si>
    <t>APOC3</t>
  </si>
  <si>
    <t>P13929</t>
  </si>
  <si>
    <t>ENOB_HUMAN</t>
  </si>
  <si>
    <t>ENO3</t>
  </si>
  <si>
    <t>P20774</t>
  </si>
  <si>
    <t>MIME_HUMAN</t>
  </si>
  <si>
    <t>OGN</t>
  </si>
  <si>
    <t>Q15063</t>
  </si>
  <si>
    <t>POSTN_HUMAN</t>
  </si>
  <si>
    <t>POSTN</t>
  </si>
  <si>
    <t>Q9NZK5</t>
  </si>
  <si>
    <t>ADA2_HUMAN</t>
  </si>
  <si>
    <t>ADA2</t>
  </si>
  <si>
    <t>P0C0L4</t>
  </si>
  <si>
    <t>CO4A_HUMAN</t>
  </si>
  <si>
    <t>C4A</t>
  </si>
  <si>
    <t>P53634</t>
  </si>
  <si>
    <t>CATC_HUMAN</t>
  </si>
  <si>
    <t>CTSC</t>
  </si>
  <si>
    <t>Q15185</t>
  </si>
  <si>
    <t>TEBP_HUMAN</t>
  </si>
  <si>
    <t>PTGES3</t>
  </si>
  <si>
    <t>P30203</t>
  </si>
  <si>
    <t>CD6_HUMAN</t>
  </si>
  <si>
    <t>CD6</t>
  </si>
  <si>
    <t>Q06033</t>
  </si>
  <si>
    <t>ITIH3_HUMAN</t>
  </si>
  <si>
    <t>ITIH3</t>
  </si>
  <si>
    <t>P24390</t>
  </si>
  <si>
    <t>ERD21_HUMAN</t>
  </si>
  <si>
    <t>KDELR1</t>
  </si>
  <si>
    <t>P14854</t>
  </si>
  <si>
    <t>CX6B1_HUMAN</t>
  </si>
  <si>
    <t>COX6B1</t>
  </si>
  <si>
    <t>P05546</t>
  </si>
  <si>
    <t>HEP2_HUMAN</t>
  </si>
  <si>
    <t>SERPIND1</t>
  </si>
  <si>
    <t>P05155</t>
  </si>
  <si>
    <t>IC1_HUMAN</t>
  </si>
  <si>
    <t>SERPING1</t>
  </si>
  <si>
    <t>P07148</t>
  </si>
  <si>
    <t>FABPL_HUMAN</t>
  </si>
  <si>
    <t>FABP1</t>
  </si>
  <si>
    <t>P01906</t>
  </si>
  <si>
    <t>DQA2_HUMAN</t>
  </si>
  <si>
    <t>HLA-DQA2</t>
  </si>
  <si>
    <t>P47813</t>
  </si>
  <si>
    <t>IF1AX_HUMAN</t>
  </si>
  <si>
    <t>EIF1AX</t>
  </si>
  <si>
    <t>Q9UK55</t>
  </si>
  <si>
    <t>ZPI_HUMAN</t>
  </si>
  <si>
    <t>SERPINA10</t>
  </si>
  <si>
    <t>A6NHL2</t>
  </si>
  <si>
    <t>TBAL3_HUMAN</t>
  </si>
  <si>
    <t>TUBAL3</t>
  </si>
  <si>
    <t>Q96JD6</t>
  </si>
  <si>
    <t>AKCL2_HUMAN</t>
  </si>
  <si>
    <t>AKR1E2</t>
  </si>
  <si>
    <t>M</t>
  </si>
  <si>
    <t>Q9Y4H2</t>
  </si>
  <si>
    <t>IRS2_HUMAN</t>
  </si>
  <si>
    <t>IRS2</t>
  </si>
  <si>
    <t>Q8NFZ5</t>
  </si>
  <si>
    <t>TNIP2_HUMAN</t>
  </si>
  <si>
    <t>TNIP2</t>
  </si>
  <si>
    <t>Q13671</t>
  </si>
  <si>
    <t>RIN1_HUMAN</t>
  </si>
  <si>
    <t>RIN1</t>
  </si>
  <si>
    <t>Q86YV0</t>
  </si>
  <si>
    <t>RASL3_HUMAN</t>
  </si>
  <si>
    <t>RASAL3</t>
  </si>
  <si>
    <t>P23381</t>
  </si>
  <si>
    <t>SYWC_HUMAN</t>
  </si>
  <si>
    <t>WARS1</t>
  </si>
  <si>
    <t>Q16643</t>
  </si>
  <si>
    <t>DREB_HUMAN</t>
  </si>
  <si>
    <t>DBN1</t>
  </si>
  <si>
    <t>P30305</t>
  </si>
  <si>
    <t>MPIP2_HUMAN</t>
  </si>
  <si>
    <t>CDC25B</t>
  </si>
  <si>
    <t>Q6UWP2</t>
  </si>
  <si>
    <t>DHR11_HUMAN</t>
  </si>
  <si>
    <t>DHRS11</t>
  </si>
  <si>
    <t>P13796</t>
  </si>
  <si>
    <t>PLSL_HUMAN</t>
  </si>
  <si>
    <t>LCP1</t>
  </si>
  <si>
    <t>Q8NCN4</t>
  </si>
  <si>
    <t>RN169_HUMAN</t>
  </si>
  <si>
    <t>RNF169</t>
  </si>
  <si>
    <t>Q9BYK8</t>
  </si>
  <si>
    <t>HELZ2_HUMAN</t>
  </si>
  <si>
    <t>HELZ2</t>
  </si>
  <si>
    <t>Q63HN8</t>
  </si>
  <si>
    <t>RN213_HUMAN</t>
  </si>
  <si>
    <t>RNF213</t>
  </si>
  <si>
    <t>P01732</t>
  </si>
  <si>
    <t>CD8A_HUMAN</t>
  </si>
  <si>
    <t>CD8A</t>
  </si>
  <si>
    <t>Q9Y5A7</t>
  </si>
  <si>
    <t>NUB1_HUMAN</t>
  </si>
  <si>
    <t>NUB1</t>
  </si>
  <si>
    <t>Q9NVZ3</t>
  </si>
  <si>
    <t>NECP2_HUMAN</t>
  </si>
  <si>
    <t>NECAP2</t>
  </si>
  <si>
    <t>O15403</t>
  </si>
  <si>
    <t>MOT7_HUMAN</t>
  </si>
  <si>
    <t>SLC16A6</t>
  </si>
  <si>
    <t>Q7Z5J4</t>
  </si>
  <si>
    <t>RAI1_HUMAN</t>
  </si>
  <si>
    <t>RAI1</t>
  </si>
  <si>
    <t>P56202</t>
  </si>
  <si>
    <t>CATW_HUMAN</t>
  </si>
  <si>
    <t>CTSW</t>
  </si>
  <si>
    <t>P28838</t>
  </si>
  <si>
    <t>AMPL_HUMAN</t>
  </si>
  <si>
    <t>LAP3</t>
  </si>
  <si>
    <t>Q460N5</t>
  </si>
  <si>
    <t>PAR14_HUMAN</t>
  </si>
  <si>
    <t>PARP14</t>
  </si>
  <si>
    <t>Q9HD40</t>
  </si>
  <si>
    <t>SPCS_HUMAN</t>
  </si>
  <si>
    <t>SEPSECS</t>
  </si>
  <si>
    <t>P23508</t>
  </si>
  <si>
    <t>CRCM_HUMAN</t>
  </si>
  <si>
    <t>MCC</t>
  </si>
  <si>
    <t>Q96SB3</t>
  </si>
  <si>
    <t>NEB2_HUMAN</t>
  </si>
  <si>
    <t>PPP1R9B</t>
  </si>
  <si>
    <t>P24821</t>
  </si>
  <si>
    <t>TENA_HUMAN</t>
  </si>
  <si>
    <t>TNC</t>
  </si>
  <si>
    <t>Q8NB16</t>
  </si>
  <si>
    <t>MLKL_HUMAN</t>
  </si>
  <si>
    <t>MLKL</t>
  </si>
  <si>
    <t>P09601</t>
  </si>
  <si>
    <t>HMOX1_HUMAN</t>
  </si>
  <si>
    <t>HMOX1</t>
  </si>
  <si>
    <t>P14317</t>
  </si>
  <si>
    <t>HCLS1_HUMAN</t>
  </si>
  <si>
    <t>HCLS1</t>
  </si>
  <si>
    <t>O00139</t>
  </si>
  <si>
    <t>KIF2A_HUMAN</t>
  </si>
  <si>
    <t>KIF2A</t>
  </si>
  <si>
    <t>Q6Y7W6</t>
  </si>
  <si>
    <t>GGYF2_HUMAN</t>
  </si>
  <si>
    <t>GIGYF2</t>
  </si>
  <si>
    <t>Q9Y6W6</t>
  </si>
  <si>
    <t>DUS10_HUMAN</t>
  </si>
  <si>
    <t>DUSP10</t>
  </si>
  <si>
    <t>Q9P0V3</t>
  </si>
  <si>
    <t>SH3B4_HUMAN</t>
  </si>
  <si>
    <t>SH3BP4</t>
  </si>
  <si>
    <t>P05549</t>
  </si>
  <si>
    <t>AP2A_HUMAN</t>
  </si>
  <si>
    <t>TFAP2A</t>
  </si>
  <si>
    <t>P31146</t>
  </si>
  <si>
    <t>COR1A_HUMAN</t>
  </si>
  <si>
    <t>CORO1A</t>
  </si>
  <si>
    <t>Q8IXQ6</t>
  </si>
  <si>
    <t>PARP9_HUMAN</t>
  </si>
  <si>
    <t>PARP9</t>
  </si>
  <si>
    <t>Q13422</t>
  </si>
  <si>
    <t>IKZF1_HUMAN</t>
  </si>
  <si>
    <t>IKZF1</t>
  </si>
  <si>
    <t>Q13118</t>
  </si>
  <si>
    <t>KLF10_HUMAN</t>
  </si>
  <si>
    <t>KLF10</t>
  </si>
  <si>
    <t>Q4ZG55</t>
  </si>
  <si>
    <t>GREB1_HUMAN</t>
  </si>
  <si>
    <t>GREB1</t>
  </si>
  <si>
    <t>Q8N9Z2</t>
  </si>
  <si>
    <t>CC71L_HUMAN</t>
  </si>
  <si>
    <t>CCDC71L</t>
  </si>
  <si>
    <t>Q96KC2</t>
  </si>
  <si>
    <t>ARL5B_HUMAN</t>
  </si>
  <si>
    <t>ARL5B</t>
  </si>
  <si>
    <t>B0I1T2</t>
  </si>
  <si>
    <t>MYO1G_HUMAN</t>
  </si>
  <si>
    <t>MYO1G</t>
  </si>
  <si>
    <t>P09958</t>
  </si>
  <si>
    <t>FURIN_HUMAN</t>
  </si>
  <si>
    <t>FURIN</t>
  </si>
  <si>
    <t>P26010</t>
  </si>
  <si>
    <t>ITB7_HUMAN</t>
  </si>
  <si>
    <t>ITGB7</t>
  </si>
  <si>
    <t>Q969Q1</t>
  </si>
  <si>
    <t>TRI63_HUMAN</t>
  </si>
  <si>
    <t>TRIM63</t>
  </si>
  <si>
    <t>Q9Y6K5</t>
  </si>
  <si>
    <t>OAS3_HUMAN</t>
  </si>
  <si>
    <t>OAS3</t>
  </si>
  <si>
    <t>P30281</t>
  </si>
  <si>
    <t>CCND3_HUMAN</t>
  </si>
  <si>
    <t>CCND3</t>
  </si>
  <si>
    <t>O95544</t>
  </si>
  <si>
    <t>NADK_HUMAN</t>
  </si>
  <si>
    <t>NADK</t>
  </si>
  <si>
    <t>Q9Y2K7</t>
  </si>
  <si>
    <t>KDM2A_HUMAN</t>
  </si>
  <si>
    <t>KDM2A</t>
  </si>
  <si>
    <t>Q8WYJ6</t>
  </si>
  <si>
    <t>SEPT1_HUMAN</t>
  </si>
  <si>
    <t>SEPTIN1</t>
  </si>
  <si>
    <t>Q9Y3Z3</t>
  </si>
  <si>
    <t>SAMH1_HUMAN</t>
  </si>
  <si>
    <t>SAMHD1</t>
  </si>
  <si>
    <t>Q9BYX4</t>
  </si>
  <si>
    <t>IFIH1_HUMAN</t>
  </si>
  <si>
    <t>IFIH1</t>
  </si>
  <si>
    <t>P50452</t>
  </si>
  <si>
    <t>SPB8_HUMAN</t>
  </si>
  <si>
    <t>SERPINB8</t>
  </si>
  <si>
    <t>Q01201</t>
  </si>
  <si>
    <t>RELB_HUMAN</t>
  </si>
  <si>
    <t>RELB</t>
  </si>
  <si>
    <t>P43403</t>
  </si>
  <si>
    <t>ZAP70_HUMAN</t>
  </si>
  <si>
    <t>ZAP70</t>
  </si>
  <si>
    <t>Q9Y6N5</t>
  </si>
  <si>
    <t>SQOR_HUMAN</t>
  </si>
  <si>
    <t>SQOR</t>
  </si>
  <si>
    <t>P26022</t>
  </si>
  <si>
    <t>PTX3_HUMAN</t>
  </si>
  <si>
    <t>PTX3</t>
  </si>
  <si>
    <t>Q96CV9</t>
  </si>
  <si>
    <t>OPTN_HUMAN</t>
  </si>
  <si>
    <t>OPTN</t>
  </si>
  <si>
    <t>P50453</t>
  </si>
  <si>
    <t>SPB9_HUMAN</t>
  </si>
  <si>
    <t>SERPINB9</t>
  </si>
  <si>
    <t>Q6PJG2</t>
  </si>
  <si>
    <t>MDEAS_HUMAN</t>
  </si>
  <si>
    <t>MIDEAS</t>
  </si>
  <si>
    <t>Q8WUM9</t>
  </si>
  <si>
    <t>S20A1_HUMAN</t>
  </si>
  <si>
    <t>SLC20A1</t>
  </si>
  <si>
    <t>Q9H2E6</t>
  </si>
  <si>
    <t>SEM6A_HUMAN</t>
  </si>
  <si>
    <t>SEMA6A</t>
  </si>
  <si>
    <t>P08575</t>
  </si>
  <si>
    <t>PTPRC_HUMAN</t>
  </si>
  <si>
    <t>PTPRC</t>
  </si>
  <si>
    <t>Q9HAW4</t>
  </si>
  <si>
    <t>CLSPN_HUMAN</t>
  </si>
  <si>
    <t>CLSPN</t>
  </si>
  <si>
    <t>Q9BWW8</t>
  </si>
  <si>
    <t>APOL6_HUMAN</t>
  </si>
  <si>
    <t>APOL6</t>
  </si>
  <si>
    <t>Q9UPU7</t>
  </si>
  <si>
    <t>TBD2B_HUMAN</t>
  </si>
  <si>
    <t>TBC1D2B</t>
  </si>
  <si>
    <t>P17480</t>
  </si>
  <si>
    <t>UBF1_HUMAN</t>
  </si>
  <si>
    <t>UBTF</t>
  </si>
  <si>
    <t>Q13239</t>
  </si>
  <si>
    <t>SLAP1_HUMAN</t>
  </si>
  <si>
    <t>SLA</t>
  </si>
  <si>
    <t>Q9NP31</t>
  </si>
  <si>
    <t>SH22A_HUMAN</t>
  </si>
  <si>
    <t>SH2D2A</t>
  </si>
  <si>
    <t>P29590</t>
  </si>
  <si>
    <t>PML_HUMAN</t>
  </si>
  <si>
    <t>PML</t>
  </si>
  <si>
    <t>O94768</t>
  </si>
  <si>
    <t>ST17B_HUMAN</t>
  </si>
  <si>
    <t>STK17B</t>
  </si>
  <si>
    <t>Q14761</t>
  </si>
  <si>
    <t>PTCA_HUMAN</t>
  </si>
  <si>
    <t>PTPRCAP</t>
  </si>
  <si>
    <t>Q16649</t>
  </si>
  <si>
    <t>NFIL3_HUMAN</t>
  </si>
  <si>
    <t>NFIL3</t>
  </si>
  <si>
    <t>Q8N4L2</t>
  </si>
  <si>
    <t>PP4P2_HUMAN</t>
  </si>
  <si>
    <t>PIP4P2</t>
  </si>
  <si>
    <t>Q8IY21</t>
  </si>
  <si>
    <t>DDX60_HUMAN</t>
  </si>
  <si>
    <t>DDX60</t>
  </si>
  <si>
    <t>Q9UKT9</t>
  </si>
  <si>
    <t>IKZF3_HUMAN</t>
  </si>
  <si>
    <t>IKZF3</t>
  </si>
  <si>
    <t>P17275</t>
  </si>
  <si>
    <t>JUNB_HUMAN</t>
  </si>
  <si>
    <t>JUNB</t>
  </si>
  <si>
    <t>Q9Y6M5</t>
  </si>
  <si>
    <t>ZNT1_HUMAN</t>
  </si>
  <si>
    <t>SLC30A1</t>
  </si>
  <si>
    <t>Q5K651</t>
  </si>
  <si>
    <t>SAMD9_HUMAN</t>
  </si>
  <si>
    <t>SAMD9</t>
  </si>
  <si>
    <t>O95466</t>
  </si>
  <si>
    <t>FMNL1_HUMAN</t>
  </si>
  <si>
    <t>FMNL1</t>
  </si>
  <si>
    <t>Q9UDY2</t>
  </si>
  <si>
    <t>ZO2_HUMAN</t>
  </si>
  <si>
    <t>TJP2</t>
  </si>
  <si>
    <t>Q03169</t>
  </si>
  <si>
    <t>TNAP2_HUMAN</t>
  </si>
  <si>
    <t>TNFAIP2</t>
  </si>
  <si>
    <t>Q8NG08</t>
  </si>
  <si>
    <t>HELB_HUMAN</t>
  </si>
  <si>
    <t>HELB</t>
  </si>
  <si>
    <t>P35241</t>
  </si>
  <si>
    <t>RADI_HUMAN</t>
  </si>
  <si>
    <t>RDX</t>
  </si>
  <si>
    <t>Q96K21</t>
  </si>
  <si>
    <t>ANCHR_HUMAN</t>
  </si>
  <si>
    <t>ZFYVE19</t>
  </si>
  <si>
    <t>P11169</t>
  </si>
  <si>
    <t>GTR3_HUMAN</t>
  </si>
  <si>
    <t>SLC2A3</t>
  </si>
  <si>
    <t>O75828</t>
  </si>
  <si>
    <t>CBR3_HUMAN</t>
  </si>
  <si>
    <t>CBR3</t>
  </si>
  <si>
    <t>O14545</t>
  </si>
  <si>
    <t>TRAD1_HUMAN</t>
  </si>
  <si>
    <t>TRAFD1</t>
  </si>
  <si>
    <t>Q92608</t>
  </si>
  <si>
    <t>DOCK2_HUMAN</t>
  </si>
  <si>
    <t>DOCK2</t>
  </si>
  <si>
    <t>P50548</t>
  </si>
  <si>
    <t>ERF_HUMAN</t>
  </si>
  <si>
    <t>ERF</t>
  </si>
  <si>
    <t>P09603</t>
  </si>
  <si>
    <t>CSF1_HUMAN</t>
  </si>
  <si>
    <t>CSF1</t>
  </si>
  <si>
    <t>Q01151</t>
  </si>
  <si>
    <t>CD83_HUMAN</t>
  </si>
  <si>
    <t>CD83</t>
  </si>
  <si>
    <t>Q16719</t>
  </si>
  <si>
    <t>KYNU_HUMAN</t>
  </si>
  <si>
    <t>KYNU</t>
  </si>
  <si>
    <t>P21860</t>
  </si>
  <si>
    <t>ERBB3_HUMAN</t>
  </si>
  <si>
    <t>ERBB3</t>
  </si>
  <si>
    <t>P17028</t>
  </si>
  <si>
    <t>ZNF24_HUMAN</t>
  </si>
  <si>
    <t>ZNF24</t>
  </si>
  <si>
    <t>P19838</t>
  </si>
  <si>
    <t>NFKB1_HUMAN</t>
  </si>
  <si>
    <t>NFKB1</t>
  </si>
  <si>
    <t>Q00653</t>
  </si>
  <si>
    <t>NFKB2_HUMAN</t>
  </si>
  <si>
    <t>NFKB2</t>
  </si>
  <si>
    <t>P28065</t>
  </si>
  <si>
    <t>PSB9_HUMAN</t>
  </si>
  <si>
    <t>PSMB9</t>
  </si>
  <si>
    <t>Q8WVN6</t>
  </si>
  <si>
    <t>SCTM1_HUMAN</t>
  </si>
  <si>
    <t>SECTM1</t>
  </si>
  <si>
    <t>Q9NXR5</t>
  </si>
  <si>
    <t>ANR10_HUMAN</t>
  </si>
  <si>
    <t>ANKRD10</t>
  </si>
  <si>
    <t>P27487</t>
  </si>
  <si>
    <t>DPP4_HUMAN</t>
  </si>
  <si>
    <t>DPP4</t>
  </si>
  <si>
    <t>P41162</t>
  </si>
  <si>
    <t>ETV3_HUMAN</t>
  </si>
  <si>
    <t>ETV3</t>
  </si>
  <si>
    <t>P21580</t>
  </si>
  <si>
    <t>TNAP3_HUMAN</t>
  </si>
  <si>
    <t>TNFAIP3</t>
  </si>
  <si>
    <t>Q86UX7</t>
  </si>
  <si>
    <t>URP2_HUMAN</t>
  </si>
  <si>
    <t>FERMT3</t>
  </si>
  <si>
    <t>O43164</t>
  </si>
  <si>
    <t>PJA2_HUMAN</t>
  </si>
  <si>
    <t>PJA2</t>
  </si>
  <si>
    <t>Q9NZT2</t>
  </si>
  <si>
    <t>OGFR_HUMAN</t>
  </si>
  <si>
    <t>OGFR</t>
  </si>
  <si>
    <t>Q13501</t>
  </si>
  <si>
    <t>SQSTM_HUMAN</t>
  </si>
  <si>
    <t>SQSTM1</t>
  </si>
  <si>
    <t>P29350</t>
  </si>
  <si>
    <t>PTN6_HUMAN</t>
  </si>
  <si>
    <t>PTPN6</t>
  </si>
  <si>
    <t>P49716</t>
  </si>
  <si>
    <t>CEBPD_HUMAN</t>
  </si>
  <si>
    <t>CEBPD</t>
  </si>
  <si>
    <t>P11473</t>
  </si>
  <si>
    <t>VDR_HUMAN</t>
  </si>
  <si>
    <t>VDR</t>
  </si>
  <si>
    <t>Q04864</t>
  </si>
  <si>
    <t>REL_HUMAN</t>
  </si>
  <si>
    <t>REL</t>
  </si>
  <si>
    <t>Q8TDB6</t>
  </si>
  <si>
    <t>DTX3L_HUMAN</t>
  </si>
  <si>
    <t>DTX3L</t>
  </si>
  <si>
    <t>Q9UGH3</t>
  </si>
  <si>
    <t>S23A2_HUMAN</t>
  </si>
  <si>
    <t>SLC23A2</t>
  </si>
  <si>
    <t>O43734</t>
  </si>
  <si>
    <t>CIKS_HUMAN</t>
  </si>
  <si>
    <t>TRAF3IP2</t>
  </si>
  <si>
    <t>P83111</t>
  </si>
  <si>
    <t>LACTB_HUMAN</t>
  </si>
  <si>
    <t>LACTB</t>
  </si>
  <si>
    <t>Q6NYC8</t>
  </si>
  <si>
    <t>PPR18_HUMAN</t>
  </si>
  <si>
    <t>PPP1R18</t>
  </si>
  <si>
    <t>P31431</t>
  </si>
  <si>
    <t>SDC4_HUMAN</t>
  </si>
  <si>
    <t>SDC4</t>
  </si>
  <si>
    <t>P20393</t>
  </si>
  <si>
    <t>NR1D1_HUMAN</t>
  </si>
  <si>
    <t>NR1D1</t>
  </si>
  <si>
    <t>P79483</t>
  </si>
  <si>
    <t>DRB3_HUMAN</t>
  </si>
  <si>
    <t>HLA-DRB3</t>
  </si>
  <si>
    <t>Q9BRZ2</t>
  </si>
  <si>
    <t>TRI56_HUMAN</t>
  </si>
  <si>
    <t>TRIM56</t>
  </si>
  <si>
    <t>Q9BVG8</t>
  </si>
  <si>
    <t>KIFC3_HUMAN</t>
  </si>
  <si>
    <t>KIFC3</t>
  </si>
  <si>
    <t>Q13077</t>
  </si>
  <si>
    <t>TRAF1_HUMAN</t>
  </si>
  <si>
    <t>TRAF1</t>
  </si>
  <si>
    <t>Q03519</t>
  </si>
  <si>
    <t>TAP2_HUMAN</t>
  </si>
  <si>
    <t>TAP2</t>
  </si>
  <si>
    <t>P30511</t>
  </si>
  <si>
    <t>HLAF_HUMAN</t>
  </si>
  <si>
    <t>HLA-F</t>
  </si>
  <si>
    <t>P43354</t>
  </si>
  <si>
    <t>NR4A2_HUMAN</t>
  </si>
  <si>
    <t>NR4A2</t>
  </si>
  <si>
    <t>Q86T65</t>
  </si>
  <si>
    <t>DAAM2_HUMAN</t>
  </si>
  <si>
    <t>DAAM2</t>
  </si>
  <si>
    <t>Q96PP8</t>
  </si>
  <si>
    <t>GBP5_HUMAN</t>
  </si>
  <si>
    <t>GBP5</t>
  </si>
  <si>
    <t>P32456</t>
  </si>
  <si>
    <t>GBP2_HUMAN</t>
  </si>
  <si>
    <t>GBP2</t>
  </si>
  <si>
    <t>P28062</t>
  </si>
  <si>
    <t>PSB8_HUMAN</t>
  </si>
  <si>
    <t>PSMB8</t>
  </si>
  <si>
    <t>O14879</t>
  </si>
  <si>
    <t>IFIT3_HUMAN</t>
  </si>
  <si>
    <t>IFIT3</t>
  </si>
  <si>
    <t>Q8TBP0</t>
  </si>
  <si>
    <t>TBC16_HUMAN</t>
  </si>
  <si>
    <t>TBC1D16</t>
  </si>
  <si>
    <t>O15355</t>
  </si>
  <si>
    <t>PPM1G_HUMAN</t>
  </si>
  <si>
    <t>PPM1G</t>
  </si>
  <si>
    <t>P04035</t>
  </si>
  <si>
    <t>HMDH_HUMAN</t>
  </si>
  <si>
    <t>HMGCR</t>
  </si>
  <si>
    <t>Q96G01</t>
  </si>
  <si>
    <t>BICD1_HUMAN</t>
  </si>
  <si>
    <t>BICD1</t>
  </si>
  <si>
    <t>P40763</t>
  </si>
  <si>
    <t>STAT3_HUMAN</t>
  </si>
  <si>
    <t>STAT3</t>
  </si>
  <si>
    <t>Q9NSI8</t>
  </si>
  <si>
    <t>SAMN1_HUMAN</t>
  </si>
  <si>
    <t>SAMSN1</t>
  </si>
  <si>
    <t>P04179</t>
  </si>
  <si>
    <t>SODM_HUMAN</t>
  </si>
  <si>
    <t>SOD2</t>
  </si>
  <si>
    <t>Q13287</t>
  </si>
  <si>
    <t>NMI_HUMAN</t>
  </si>
  <si>
    <t>NMI</t>
  </si>
  <si>
    <t>P0DTU4</t>
  </si>
  <si>
    <t>TRBR2_HUMAN</t>
  </si>
  <si>
    <t>TRB</t>
  </si>
  <si>
    <t>Q9BQE5</t>
  </si>
  <si>
    <t>APOL2_HUMAN</t>
  </si>
  <si>
    <t>APOL2</t>
  </si>
  <si>
    <t>P61225</t>
  </si>
  <si>
    <t>RAP2B_HUMAN</t>
  </si>
  <si>
    <t>RAP2B</t>
  </si>
  <si>
    <t>Q96LD4</t>
  </si>
  <si>
    <t>TRI47_HUMAN</t>
  </si>
  <si>
    <t>TRIM47</t>
  </si>
  <si>
    <t>P19971</t>
  </si>
  <si>
    <t>TYPH_HUMAN</t>
  </si>
  <si>
    <t>TYMP</t>
  </si>
  <si>
    <t>P19474</t>
  </si>
  <si>
    <t>RO52_HUMAN</t>
  </si>
  <si>
    <t>TRIM21</t>
  </si>
  <si>
    <t>O15533</t>
  </si>
  <si>
    <t>TPSN_HUMAN</t>
  </si>
  <si>
    <t>TAPBP</t>
  </si>
  <si>
    <t>P09914</t>
  </si>
  <si>
    <t>IFIT1_HUMAN</t>
  </si>
  <si>
    <t>IFIT1</t>
  </si>
  <si>
    <t>O14791</t>
  </si>
  <si>
    <t>APOL1_HUMAN</t>
  </si>
  <si>
    <t>APOL1</t>
  </si>
  <si>
    <t>Q08AE8</t>
  </si>
  <si>
    <t>SPIR1_HUMAN</t>
  </si>
  <si>
    <t>SPIRE1</t>
  </si>
  <si>
    <t>Q9Y4K1</t>
  </si>
  <si>
    <t>CRBG1_HUMAN</t>
  </si>
  <si>
    <t>CRYBG1</t>
  </si>
  <si>
    <t>P50542</t>
  </si>
  <si>
    <t>PEX5_HUMAN</t>
  </si>
  <si>
    <t>PEX5</t>
  </si>
  <si>
    <t>Q96E39</t>
  </si>
  <si>
    <t>RMXL1_HUMAN</t>
  </si>
  <si>
    <t>RBMXL1</t>
  </si>
  <si>
    <t>Q13325</t>
  </si>
  <si>
    <t>IFIT5_HUMAN</t>
  </si>
  <si>
    <t>IFIT5</t>
  </si>
  <si>
    <t>P05107</t>
  </si>
  <si>
    <t>ITB2_HUMAN</t>
  </si>
  <si>
    <t>ITGB2</t>
  </si>
  <si>
    <t>O14975</t>
  </si>
  <si>
    <t>S27A2_HUMAN</t>
  </si>
  <si>
    <t>SLC27A2</t>
  </si>
  <si>
    <t>P52333</t>
  </si>
  <si>
    <t>JAK3_HUMAN</t>
  </si>
  <si>
    <t>JAK3</t>
  </si>
  <si>
    <t>Q14258</t>
  </si>
  <si>
    <t>TRI25_HUMAN</t>
  </si>
  <si>
    <t>TRIM25</t>
  </si>
  <si>
    <t>P54687</t>
  </si>
  <si>
    <t>BCAT1_HUMAN</t>
  </si>
  <si>
    <t>BCAT1</t>
  </si>
  <si>
    <t>P49427</t>
  </si>
  <si>
    <t>UB2R1_HUMAN</t>
  </si>
  <si>
    <t>CDC34</t>
  </si>
  <si>
    <t>P41212</t>
  </si>
  <si>
    <t>ETV6_HUMAN</t>
  </si>
  <si>
    <t>ETV6</t>
  </si>
  <si>
    <t>Q9P0J1</t>
  </si>
  <si>
    <t>PDP1_HUMAN</t>
  </si>
  <si>
    <t>PDP1</t>
  </si>
  <si>
    <t>Q712K3</t>
  </si>
  <si>
    <t>UB2R2_HUMAN</t>
  </si>
  <si>
    <t>UBE2R2</t>
  </si>
  <si>
    <t>Q96M96</t>
  </si>
  <si>
    <t>FGD4_HUMAN</t>
  </si>
  <si>
    <t>FGD4</t>
  </si>
  <si>
    <t>O14503</t>
  </si>
  <si>
    <t>BHE40_HUMAN</t>
  </si>
  <si>
    <t>BHLHE40</t>
  </si>
  <si>
    <t>Q8IZH2</t>
  </si>
  <si>
    <t>XRN1_HUMAN</t>
  </si>
  <si>
    <t>XRN1</t>
  </si>
  <si>
    <t>Q9NV58</t>
  </si>
  <si>
    <t>RN19A_HUMAN</t>
  </si>
  <si>
    <t>RNF19A</t>
  </si>
  <si>
    <t>Q9HB58</t>
  </si>
  <si>
    <t>SP110_HUMAN</t>
  </si>
  <si>
    <t>SP110</t>
  </si>
  <si>
    <t>O75326</t>
  </si>
  <si>
    <t>SEM7A_HUMAN</t>
  </si>
  <si>
    <t>SEMA7A</t>
  </si>
  <si>
    <t>Q8TB40</t>
  </si>
  <si>
    <t>ABHD4_HUMAN</t>
  </si>
  <si>
    <t>ABHD4</t>
  </si>
  <si>
    <t>Q9UNP4</t>
  </si>
  <si>
    <t>SIAT9_HUMAN</t>
  </si>
  <si>
    <t>ST3GAL5</t>
  </si>
  <si>
    <t>P25445</t>
  </si>
  <si>
    <t>TNR6_HUMAN</t>
  </si>
  <si>
    <t>FAS</t>
  </si>
  <si>
    <t>P01903</t>
  </si>
  <si>
    <t>DRA_HUMAN</t>
  </si>
  <si>
    <t>HLA-DRA</t>
  </si>
  <si>
    <t>P05362</t>
  </si>
  <si>
    <t>ICAM1_HUMAN</t>
  </si>
  <si>
    <t>ICAM1</t>
  </si>
  <si>
    <t>Q9P2E3</t>
  </si>
  <si>
    <t>ZNFX1_HUMAN</t>
  </si>
  <si>
    <t>ZNFX1</t>
  </si>
  <si>
    <t>Q96RF0</t>
  </si>
  <si>
    <t>SNX18_HUMAN</t>
  </si>
  <si>
    <t>SNX18</t>
  </si>
  <si>
    <t>P52566</t>
  </si>
  <si>
    <t>GDIR2_HUMAN</t>
  </si>
  <si>
    <t>ARHGDIB</t>
  </si>
  <si>
    <t>O00635</t>
  </si>
  <si>
    <t>TRI38_HUMAN</t>
  </si>
  <si>
    <t>TRIM38</t>
  </si>
  <si>
    <t>P01100</t>
  </si>
  <si>
    <t>FOS_HUMAN</t>
  </si>
  <si>
    <t>FOS</t>
  </si>
  <si>
    <t>Q06323</t>
  </si>
  <si>
    <t>PSME1_HUMAN</t>
  </si>
  <si>
    <t>PSME1</t>
  </si>
  <si>
    <t>Q96Q27</t>
  </si>
  <si>
    <t>ASB2_HUMAN</t>
  </si>
  <si>
    <t>ASB2</t>
  </si>
  <si>
    <t>Q5D1E8</t>
  </si>
  <si>
    <t>ZC12A_HUMAN</t>
  </si>
  <si>
    <t>ZC3H12A</t>
  </si>
  <si>
    <t>Q70SY1</t>
  </si>
  <si>
    <t>CR3L2_HUMAN</t>
  </si>
  <si>
    <t>CREB3L2</t>
  </si>
  <si>
    <t>Q9H1B7</t>
  </si>
  <si>
    <t>I2BPL_HUMAN</t>
  </si>
  <si>
    <t>IRF2BPL</t>
  </si>
  <si>
    <t>P40189</t>
  </si>
  <si>
    <t>IL6RB_HUMAN</t>
  </si>
  <si>
    <t>IL6ST</t>
  </si>
  <si>
    <t>P54760</t>
  </si>
  <si>
    <t>EPHB4_HUMAN</t>
  </si>
  <si>
    <t>EPHB4</t>
  </si>
  <si>
    <t>Q9HB19</t>
  </si>
  <si>
    <t>PKHA2_HUMAN</t>
  </si>
  <si>
    <t>PLEKHA2</t>
  </si>
  <si>
    <t>Q08116</t>
  </si>
  <si>
    <t>RGS1_HUMAN</t>
  </si>
  <si>
    <t>RGS1</t>
  </si>
  <si>
    <t>Q08881</t>
  </si>
  <si>
    <t>ITK_HUMAN</t>
  </si>
  <si>
    <t>ITK</t>
  </si>
  <si>
    <t>P01889</t>
  </si>
  <si>
    <t>HLAB_HUMAN</t>
  </si>
  <si>
    <t>HLA-B</t>
  </si>
  <si>
    <t>P13747</t>
  </si>
  <si>
    <t>HLAE_HUMAN</t>
  </si>
  <si>
    <t>HLA-E</t>
  </si>
  <si>
    <t>O43353</t>
  </si>
  <si>
    <t>RIPK2_HUMAN</t>
  </si>
  <si>
    <t>RIPK2</t>
  </si>
  <si>
    <t>O43692</t>
  </si>
  <si>
    <t>PI15_HUMAN</t>
  </si>
  <si>
    <t>PI15</t>
  </si>
  <si>
    <t>P05412</t>
  </si>
  <si>
    <t>JUN_HUMAN</t>
  </si>
  <si>
    <t>JUN</t>
  </si>
  <si>
    <t>O43597</t>
  </si>
  <si>
    <t>SPY2_HUMAN</t>
  </si>
  <si>
    <t>SPRY2</t>
  </si>
  <si>
    <t>P10144</t>
  </si>
  <si>
    <t>GRAB_HUMAN</t>
  </si>
  <si>
    <t>GZMB</t>
  </si>
  <si>
    <t>Q9BZR6</t>
  </si>
  <si>
    <t>RTN4R_HUMAN</t>
  </si>
  <si>
    <t>RTN4R</t>
  </si>
  <si>
    <t>Q9H4G4</t>
  </si>
  <si>
    <t>GAPR1_HUMAN</t>
  </si>
  <si>
    <t>GLIPR2</t>
  </si>
  <si>
    <t>Q96C23</t>
  </si>
  <si>
    <t>GALM_HUMAN</t>
  </si>
  <si>
    <t>GALM</t>
  </si>
  <si>
    <t>Q01196</t>
  </si>
  <si>
    <t>RUNX1_HUMAN</t>
  </si>
  <si>
    <t>RUNX1</t>
  </si>
  <si>
    <t>P22736</t>
  </si>
  <si>
    <t>NR4A1_HUMAN</t>
  </si>
  <si>
    <t>NR4A1</t>
  </si>
  <si>
    <t>O60711</t>
  </si>
  <si>
    <t>LPXN_HUMAN</t>
  </si>
  <si>
    <t>LPXN</t>
  </si>
  <si>
    <t>Q7Z2W4</t>
  </si>
  <si>
    <t>ZCCHV_HUMAN</t>
  </si>
  <si>
    <t>ZC3HAV1</t>
  </si>
  <si>
    <t>O60934</t>
  </si>
  <si>
    <t>NBN_HUMAN</t>
  </si>
  <si>
    <t>NBN</t>
  </si>
  <si>
    <t>Q96AV8</t>
  </si>
  <si>
    <t>E2F7_HUMAN</t>
  </si>
  <si>
    <t>E2F7</t>
  </si>
  <si>
    <t>P01106</t>
  </si>
  <si>
    <t>MYC_HUMAN</t>
  </si>
  <si>
    <t>MYC</t>
  </si>
  <si>
    <t>Q96S99</t>
  </si>
  <si>
    <t>PKHF1_HUMAN</t>
  </si>
  <si>
    <t>PLEKHF1</t>
  </si>
  <si>
    <t>Q9UPQ7</t>
  </si>
  <si>
    <t>PZRN3_HUMAN</t>
  </si>
  <si>
    <t>PDZRN3</t>
  </si>
  <si>
    <t>Q96AZ6</t>
  </si>
  <si>
    <t>ISG20_HUMAN</t>
  </si>
  <si>
    <t>ISG20</t>
  </si>
  <si>
    <t>P40306</t>
  </si>
  <si>
    <t>PSB10_HUMAN</t>
  </si>
  <si>
    <t>PSMB10</t>
  </si>
  <si>
    <t>P26651</t>
  </si>
  <si>
    <t>TTP_HUMAN</t>
  </si>
  <si>
    <t>ZFP36</t>
  </si>
  <si>
    <t>Q7Z5Q1</t>
  </si>
  <si>
    <t>CPEB2_HUMAN</t>
  </si>
  <si>
    <t>CPEB2</t>
  </si>
  <si>
    <t>Q07352</t>
  </si>
  <si>
    <t>TISB_HUMAN</t>
  </si>
  <si>
    <t>ZFP36L1</t>
  </si>
  <si>
    <t>P47974</t>
  </si>
  <si>
    <t>TISD_HUMAN</t>
  </si>
  <si>
    <t>ZFP36L2</t>
  </si>
  <si>
    <t>P43490</t>
  </si>
  <si>
    <t>NAMPT_HUMAN</t>
  </si>
  <si>
    <t>NAMPT</t>
  </si>
  <si>
    <t>Q92570</t>
  </si>
  <si>
    <t>NR4A3_HUMAN</t>
  </si>
  <si>
    <t>NR4A3</t>
  </si>
  <si>
    <t>Q9ULI2</t>
  </si>
  <si>
    <t>RIMKB_HUMAN</t>
  </si>
  <si>
    <t>RIMKLB</t>
  </si>
  <si>
    <t>Q96A46</t>
  </si>
  <si>
    <t>MFRN2_HUMAN</t>
  </si>
  <si>
    <t>SLC25A28</t>
  </si>
  <si>
    <t>O75509</t>
  </si>
  <si>
    <t>TNR21_HUMAN</t>
  </si>
  <si>
    <t>TNFRSF21</t>
  </si>
  <si>
    <t>Q9H0J9</t>
  </si>
  <si>
    <t>PAR12_HUMAN</t>
  </si>
  <si>
    <t>PARP12</t>
  </si>
  <si>
    <t>P14316</t>
  </si>
  <si>
    <t>IRF2_HUMAN</t>
  </si>
  <si>
    <t>IRF2</t>
  </si>
  <si>
    <t>Q9NZU0</t>
  </si>
  <si>
    <t>FLRT3_HUMAN</t>
  </si>
  <si>
    <t>FLRT3</t>
  </si>
  <si>
    <t>P20336</t>
  </si>
  <si>
    <t>RAB3A_HUMAN</t>
  </si>
  <si>
    <t>RAB3A</t>
  </si>
  <si>
    <t>Q9C004</t>
  </si>
  <si>
    <t>SPY4_HUMAN</t>
  </si>
  <si>
    <t>SPRY4</t>
  </si>
  <si>
    <t>O14763</t>
  </si>
  <si>
    <t>TR10B_HUMAN</t>
  </si>
  <si>
    <t>TNFRSF10B</t>
  </si>
  <si>
    <t>Q9ULX9</t>
  </si>
  <si>
    <t>MAFF_HUMAN</t>
  </si>
  <si>
    <t>MAFF</t>
  </si>
  <si>
    <t>P29728</t>
  </si>
  <si>
    <t>OAS2_HUMAN</t>
  </si>
  <si>
    <t>OAS2</t>
  </si>
  <si>
    <t>Q9H0R5</t>
  </si>
  <si>
    <t>GBP3_HUMAN</t>
  </si>
  <si>
    <t>GBP3</t>
  </si>
  <si>
    <t>P32455</t>
  </si>
  <si>
    <t>GBP1_HUMAN</t>
  </si>
  <si>
    <t>GBP1</t>
  </si>
  <si>
    <t>P55210</t>
  </si>
  <si>
    <t>CASP7_HUMAN</t>
  </si>
  <si>
    <t>CASP7</t>
  </si>
  <si>
    <t>Q8NI08</t>
  </si>
  <si>
    <t>NCOA7_HUMAN</t>
  </si>
  <si>
    <t>NCOA7</t>
  </si>
  <si>
    <t>P10124</t>
  </si>
  <si>
    <t>SRGN_HUMAN</t>
  </si>
  <si>
    <t>SRGN</t>
  </si>
  <si>
    <t>P48507</t>
  </si>
  <si>
    <t>GSH0_HUMAN</t>
  </si>
  <si>
    <t>GCLM</t>
  </si>
  <si>
    <t>P04233</t>
  </si>
  <si>
    <t>HG2A_HUMAN</t>
  </si>
  <si>
    <t>CD74</t>
  </si>
  <si>
    <t>P20333</t>
  </si>
  <si>
    <t>TNR1B_HUMAN</t>
  </si>
  <si>
    <t>TNFRSF1B</t>
  </si>
  <si>
    <t>P31689</t>
  </si>
  <si>
    <t>DNJA1_HUMAN</t>
  </si>
  <si>
    <t>DNAJA1</t>
  </si>
  <si>
    <t>Q99572</t>
  </si>
  <si>
    <t>P2RX7_HUMAN</t>
  </si>
  <si>
    <t>P2RX7</t>
  </si>
  <si>
    <t>O14867</t>
  </si>
  <si>
    <t>BACH1_HUMAN</t>
  </si>
  <si>
    <t>BACH1</t>
  </si>
  <si>
    <t>P19320</t>
  </si>
  <si>
    <t>VCAM1_HUMAN</t>
  </si>
  <si>
    <t>VCAM1</t>
  </si>
  <si>
    <t>P38936</t>
  </si>
  <si>
    <t>CDN1A_HUMAN</t>
  </si>
  <si>
    <t>CDKN1A</t>
  </si>
  <si>
    <t>O75084</t>
  </si>
  <si>
    <t>FZD7_HUMAN</t>
  </si>
  <si>
    <t>FZD7</t>
  </si>
  <si>
    <t>P04234</t>
  </si>
  <si>
    <t>CD3D_HUMAN</t>
  </si>
  <si>
    <t>CD3D</t>
  </si>
  <si>
    <t>O75056</t>
  </si>
  <si>
    <t>SDC3_HUMAN</t>
  </si>
  <si>
    <t>SDC3</t>
  </si>
  <si>
    <t>P15408</t>
  </si>
  <si>
    <t>FOSL2_HUMAN</t>
  </si>
  <si>
    <t>FOSL2</t>
  </si>
  <si>
    <t>P09619</t>
  </si>
  <si>
    <t>PGFRB_HUMAN</t>
  </si>
  <si>
    <t>PDGFRB</t>
  </si>
  <si>
    <t>O95084</t>
  </si>
  <si>
    <t>PRS23_HUMAN</t>
  </si>
  <si>
    <t>PRSS23</t>
  </si>
  <si>
    <t>O43852</t>
  </si>
  <si>
    <t>CALU_HUMAN</t>
  </si>
  <si>
    <t>CALU</t>
  </si>
  <si>
    <t>Q8WWW0</t>
  </si>
  <si>
    <t>RASF5_HUMAN</t>
  </si>
  <si>
    <t>RASSF5</t>
  </si>
  <si>
    <t>P80217</t>
  </si>
  <si>
    <t>IN35_HUMAN</t>
  </si>
  <si>
    <t>IFI35</t>
  </si>
  <si>
    <t>Q96RS6</t>
  </si>
  <si>
    <t>NUDC1_HUMAN</t>
  </si>
  <si>
    <t>NUDCD1</t>
  </si>
  <si>
    <t>P37173</t>
  </si>
  <si>
    <t>TGFR2_HUMAN</t>
  </si>
  <si>
    <t>TGFBR2</t>
  </si>
  <si>
    <t>P41182</t>
  </si>
  <si>
    <t>BCL6_HUMAN</t>
  </si>
  <si>
    <t>BCL6</t>
  </si>
  <si>
    <t>Q9C0D7</t>
  </si>
  <si>
    <t>ZC12C_HUMAN</t>
  </si>
  <si>
    <t>ZC3H12C</t>
  </si>
  <si>
    <t>P33241</t>
  </si>
  <si>
    <t>LSP1_HUMAN</t>
  </si>
  <si>
    <t>LSP1</t>
  </si>
  <si>
    <t>Q15007</t>
  </si>
  <si>
    <t>FL2D_HUMAN</t>
  </si>
  <si>
    <t>WTAP</t>
  </si>
  <si>
    <t>Q6KCM7</t>
  </si>
  <si>
    <t>SCMC2_HUMAN</t>
  </si>
  <si>
    <t>SLC25A25</t>
  </si>
  <si>
    <t>O15519</t>
  </si>
  <si>
    <t>CFLAR_HUMAN</t>
  </si>
  <si>
    <t>CFLAR</t>
  </si>
  <si>
    <t>P18846</t>
  </si>
  <si>
    <t>ATF1_HUMAN</t>
  </si>
  <si>
    <t>ATF1</t>
  </si>
  <si>
    <t>P07766</t>
  </si>
  <si>
    <t>CD3E_HUMAN</t>
  </si>
  <si>
    <t>CD3E</t>
  </si>
  <si>
    <t>Q9HC16</t>
  </si>
  <si>
    <t>ABC3G_HUMAN</t>
  </si>
  <si>
    <t>APOBEC3G</t>
  </si>
  <si>
    <t>Q9UK39</t>
  </si>
  <si>
    <t>NOCT_HUMAN</t>
  </si>
  <si>
    <t>NOCT</t>
  </si>
  <si>
    <t>P25774</t>
  </si>
  <si>
    <t>CATS_HUMAN</t>
  </si>
  <si>
    <t>CTSS</t>
  </si>
  <si>
    <t>P42224</t>
  </si>
  <si>
    <t>STAT1_HUMAN</t>
  </si>
  <si>
    <t>STAT1</t>
  </si>
  <si>
    <t>Q9NPF2</t>
  </si>
  <si>
    <t>CHSTB_HUMAN</t>
  </si>
  <si>
    <t>CHST11</t>
  </si>
  <si>
    <t>Q14865</t>
  </si>
  <si>
    <t>ARI5B_HUMAN</t>
  </si>
  <si>
    <t>ARID5B</t>
  </si>
  <si>
    <t>P12544</t>
  </si>
  <si>
    <t>GRAA_HUMAN</t>
  </si>
  <si>
    <t>GZMA</t>
  </si>
  <si>
    <t>P0DTU3</t>
  </si>
  <si>
    <t>TRAR2_HUMAN</t>
  </si>
  <si>
    <t>TRA</t>
  </si>
  <si>
    <t>O15523</t>
  </si>
  <si>
    <t>DDX3Y_HUMAN</t>
  </si>
  <si>
    <t>DDX3Y</t>
  </si>
  <si>
    <t>Q53S58</t>
  </si>
  <si>
    <t>TM177_HUMAN</t>
  </si>
  <si>
    <t>TMEM177</t>
  </si>
  <si>
    <t>Q6ZMZ0</t>
  </si>
  <si>
    <t>RN19B_HUMAN</t>
  </si>
  <si>
    <t>RNF19B</t>
  </si>
  <si>
    <t>P11309</t>
  </si>
  <si>
    <t>PIM1_HUMAN</t>
  </si>
  <si>
    <t>PIM1</t>
  </si>
  <si>
    <t>P20963</t>
  </si>
  <si>
    <t>CD3Z_HUMAN</t>
  </si>
  <si>
    <t>CD247</t>
  </si>
  <si>
    <t>P40261</t>
  </si>
  <si>
    <t>NNMT_HUMAN</t>
  </si>
  <si>
    <t>NNMT</t>
  </si>
  <si>
    <t>Q9UK58</t>
  </si>
  <si>
    <t>CCNL1_HUMAN</t>
  </si>
  <si>
    <t>CCNL1</t>
  </si>
  <si>
    <t>P46734</t>
  </si>
  <si>
    <t>MP2K3_HUMAN</t>
  </si>
  <si>
    <t>MAP2K3</t>
  </si>
  <si>
    <t>Q96S86</t>
  </si>
  <si>
    <t>HPLN3_HUMAN</t>
  </si>
  <si>
    <t>HAPLN3</t>
  </si>
  <si>
    <t>P17707</t>
  </si>
  <si>
    <t>DCAM_HUMAN</t>
  </si>
  <si>
    <t>AMD1</t>
  </si>
  <si>
    <t>Q15306</t>
  </si>
  <si>
    <t>IRF4_HUMAN</t>
  </si>
  <si>
    <t>IRF4</t>
  </si>
  <si>
    <t>O15162</t>
  </si>
  <si>
    <t>PLS1_HUMAN</t>
  </si>
  <si>
    <t>PLSCR1</t>
  </si>
  <si>
    <t>P14784</t>
  </si>
  <si>
    <t>IL2RB_HUMAN</t>
  </si>
  <si>
    <t>IL2RB</t>
  </si>
  <si>
    <t>Q03518</t>
  </si>
  <si>
    <t>TAP1_HUMAN</t>
  </si>
  <si>
    <t>TAP1</t>
  </si>
  <si>
    <t>O15194</t>
  </si>
  <si>
    <t>CTDSL_HUMAN</t>
  </si>
  <si>
    <t>CTDSPL</t>
  </si>
  <si>
    <t>Q13094</t>
  </si>
  <si>
    <t>LCP2_HUMAN</t>
  </si>
  <si>
    <t>LCP2</t>
  </si>
  <si>
    <t>Q9ULC3</t>
  </si>
  <si>
    <t>RAB23_HUMAN</t>
  </si>
  <si>
    <t>RAB23</t>
  </si>
  <si>
    <t>P27701</t>
  </si>
  <si>
    <t>CD82_HUMAN</t>
  </si>
  <si>
    <t>CD82</t>
  </si>
  <si>
    <t>Q9HAY2</t>
  </si>
  <si>
    <t>MAGF1_HUMAN</t>
  </si>
  <si>
    <t>MAGEF1</t>
  </si>
  <si>
    <t>P62324</t>
  </si>
  <si>
    <t>BTG1_HUMAN</t>
  </si>
  <si>
    <t>BTG1</t>
  </si>
  <si>
    <t>P10914</t>
  </si>
  <si>
    <t>IRF1_HUMAN</t>
  </si>
  <si>
    <t>IRF1</t>
  </si>
  <si>
    <t>Q16548</t>
  </si>
  <si>
    <t>B2LA1_HUMAN</t>
  </si>
  <si>
    <t>BCL2A1</t>
  </si>
  <si>
    <t>Q96H12</t>
  </si>
  <si>
    <t>MSD3_HUMAN</t>
  </si>
  <si>
    <t>MSANTD3</t>
  </si>
  <si>
    <t>O95164</t>
  </si>
  <si>
    <t>UBL3_HUMAN</t>
  </si>
  <si>
    <t>UBL3</t>
  </si>
  <si>
    <t>P49759</t>
  </si>
  <si>
    <t>CLK1_HUMAN</t>
  </si>
  <si>
    <t>CLK1</t>
  </si>
  <si>
    <t>Q00978</t>
  </si>
  <si>
    <t>IRF9_HUMAN</t>
  </si>
  <si>
    <t>IRF9</t>
  </si>
  <si>
    <t>P00973</t>
  </si>
  <si>
    <t>OAS1_HUMAN</t>
  </si>
  <si>
    <t>OAS1</t>
  </si>
  <si>
    <t>P35625</t>
  </si>
  <si>
    <t>TIMP3_HUMAN</t>
  </si>
  <si>
    <t>TIMP3</t>
  </si>
  <si>
    <t>O14682</t>
  </si>
  <si>
    <t>ENC1_HUMAN</t>
  </si>
  <si>
    <t>ENC1</t>
  </si>
  <si>
    <t>Q07820</t>
  </si>
  <si>
    <t>MCL1_HUMAN</t>
  </si>
  <si>
    <t>MCL1</t>
  </si>
  <si>
    <t>P31785</t>
  </si>
  <si>
    <t>IL2RG_HUMAN</t>
  </si>
  <si>
    <t>IL2RG</t>
  </si>
  <si>
    <t>Q8TDN4</t>
  </si>
  <si>
    <t>CABL1_HUMAN</t>
  </si>
  <si>
    <t>CABLES1</t>
  </si>
  <si>
    <t>O14933</t>
  </si>
  <si>
    <t>UB2L6_HUMAN</t>
  </si>
  <si>
    <t>UBE2L6</t>
  </si>
  <si>
    <t>P55040</t>
  </si>
  <si>
    <t>GEM_HUMAN</t>
  </si>
  <si>
    <t>GEM</t>
  </si>
  <si>
    <t>O95379</t>
  </si>
  <si>
    <t>TFIP8_HUMAN</t>
  </si>
  <si>
    <t>TNFAIP8</t>
  </si>
  <si>
    <t>Q14765</t>
  </si>
  <si>
    <t>STAT4_HUMAN</t>
  </si>
  <si>
    <t>STAT4</t>
  </si>
  <si>
    <t>Q06547</t>
  </si>
  <si>
    <t>GABP1_HUMAN</t>
  </si>
  <si>
    <t>GABPB1</t>
  </si>
  <si>
    <t>Q6UWB1</t>
  </si>
  <si>
    <t>I27RA_HUMAN</t>
  </si>
  <si>
    <t>IL27RA</t>
  </si>
  <si>
    <t>Q9NQ92</t>
  </si>
  <si>
    <t>COPRS_HUMAN</t>
  </si>
  <si>
    <t>COPRS</t>
  </si>
  <si>
    <t>P06729</t>
  </si>
  <si>
    <t>CD2_HUMAN</t>
  </si>
  <si>
    <t>CD2</t>
  </si>
  <si>
    <t>P01909</t>
  </si>
  <si>
    <t>DQA1_HUMAN</t>
  </si>
  <si>
    <t>HLA-DQA1</t>
  </si>
  <si>
    <t>Q16666</t>
  </si>
  <si>
    <t>IF16_HUMAN</t>
  </si>
  <si>
    <t>IFI16</t>
  </si>
  <si>
    <t>Q9BUX1</t>
  </si>
  <si>
    <t>CHAC1_HUMAN</t>
  </si>
  <si>
    <t>CHAC1</t>
  </si>
  <si>
    <t>Q96CG3</t>
  </si>
  <si>
    <t>TIFA_HUMAN</t>
  </si>
  <si>
    <t>TIFA</t>
  </si>
  <si>
    <t>P36959</t>
  </si>
  <si>
    <t>GMPR1_HUMAN</t>
  </si>
  <si>
    <t>GMPR</t>
  </si>
  <si>
    <t>P48029</t>
  </si>
  <si>
    <t>SC6A8_HUMAN</t>
  </si>
  <si>
    <t>SLC6A8</t>
  </si>
  <si>
    <t>Q13761</t>
  </si>
  <si>
    <t>RUNX3_HUMAN</t>
  </si>
  <si>
    <t>RUNX3</t>
  </si>
  <si>
    <t>Q16611</t>
  </si>
  <si>
    <t>BAK_HUMAN</t>
  </si>
  <si>
    <t>BAK1</t>
  </si>
  <si>
    <t>P18627</t>
  </si>
  <si>
    <t>LAG3_HUMAN</t>
  </si>
  <si>
    <t>LAG3</t>
  </si>
  <si>
    <t>Q9Y2K1</t>
  </si>
  <si>
    <t>ZBTB1_HUMAN</t>
  </si>
  <si>
    <t>ZBTB1</t>
  </si>
  <si>
    <t>P06734</t>
  </si>
  <si>
    <t>FCER2_HUMAN</t>
  </si>
  <si>
    <t>FCER2</t>
  </si>
  <si>
    <t>P13284</t>
  </si>
  <si>
    <t>GILT_HUMAN</t>
  </si>
  <si>
    <t>IFI30</t>
  </si>
  <si>
    <t>P41236</t>
  </si>
  <si>
    <t>IPP2_HUMAN</t>
  </si>
  <si>
    <t>PPP1R2</t>
  </si>
  <si>
    <t>Q9BT23</t>
  </si>
  <si>
    <t>LIMD2_HUMAN</t>
  </si>
  <si>
    <t>LIMD2</t>
  </si>
  <si>
    <t>P16150</t>
  </si>
  <si>
    <t>LEUK_HUMAN</t>
  </si>
  <si>
    <t>SPN</t>
  </si>
  <si>
    <t>P51808</t>
  </si>
  <si>
    <t>DYLT3_HUMAN</t>
  </si>
  <si>
    <t>DYNLT3</t>
  </si>
  <si>
    <t>P32970</t>
  </si>
  <si>
    <t>CD70_HUMAN</t>
  </si>
  <si>
    <t>CD70</t>
  </si>
  <si>
    <t>P16220</t>
  </si>
  <si>
    <t>CREB1_HUMAN</t>
  </si>
  <si>
    <t>CREB1</t>
  </si>
  <si>
    <t>Q96DX8</t>
  </si>
  <si>
    <t>RTP4_HUMAN</t>
  </si>
  <si>
    <t>RTP4</t>
  </si>
  <si>
    <t>Q9NSK7</t>
  </si>
  <si>
    <t>CS012_HUMAN</t>
  </si>
  <si>
    <t>C19orf12</t>
  </si>
  <si>
    <t>Q13571</t>
  </si>
  <si>
    <t>LAPM5_HUMAN</t>
  </si>
  <si>
    <t>LAPTM5</t>
  </si>
  <si>
    <t>Q9Y6B2</t>
  </si>
  <si>
    <t>EID1_HUMAN</t>
  </si>
  <si>
    <t>EID1</t>
  </si>
  <si>
    <t>Q969X0</t>
  </si>
  <si>
    <t>RIPL2_HUMAN</t>
  </si>
  <si>
    <t>RILPL2</t>
  </si>
  <si>
    <t>P20292</t>
  </si>
  <si>
    <t>AL5AP_HUMAN</t>
  </si>
  <si>
    <t>ALOX5AP</t>
  </si>
  <si>
    <t>Q16777;Q6FI13</t>
  </si>
  <si>
    <t>H2A2A_HUMAN;H2A2C_HUMAN</t>
  </si>
  <si>
    <t>H2AC18;H2AC20</t>
  </si>
  <si>
    <t>P20749</t>
  </si>
  <si>
    <t>BCL3_HUMAN</t>
  </si>
  <si>
    <t>BCL3</t>
  </si>
  <si>
    <t>P01579</t>
  </si>
  <si>
    <t>IFNG_HUMAN</t>
  </si>
  <si>
    <t>IFNG</t>
  </si>
  <si>
    <t>O95977</t>
  </si>
  <si>
    <t>S1PR4_HUMAN</t>
  </si>
  <si>
    <t>S1PR4</t>
  </si>
  <si>
    <t>P47992;Q9UBD3</t>
  </si>
  <si>
    <t>XCL1_HUMAN;XCL2_HUMAN</t>
  </si>
  <si>
    <t>XCL1;XCL2</t>
  </si>
  <si>
    <t>Q9Y6F1</t>
  </si>
  <si>
    <t>PARP3_HUMAN</t>
  </si>
  <si>
    <t>PARP3</t>
  </si>
  <si>
    <t>P15018</t>
  </si>
  <si>
    <t>LIF_HUMAN</t>
  </si>
  <si>
    <t>LIF</t>
  </si>
  <si>
    <t>P41273</t>
  </si>
  <si>
    <t>TNFL9_HUMAN</t>
  </si>
  <si>
    <t>TNFSF9</t>
  </si>
  <si>
    <t>P09326</t>
  </si>
  <si>
    <t>CD48_HUMAN</t>
  </si>
  <si>
    <t>CD48</t>
  </si>
  <si>
    <t>P33076</t>
  </si>
  <si>
    <t>C2TA_HUMAN</t>
  </si>
  <si>
    <t>CIITA</t>
  </si>
  <si>
    <t>P51888</t>
  </si>
  <si>
    <t>PRELP_HUMAN</t>
  </si>
  <si>
    <t>PRELP</t>
  </si>
  <si>
    <t>P11161</t>
  </si>
  <si>
    <t>EGR2_HUMAN</t>
  </si>
  <si>
    <t>EGR2</t>
  </si>
  <si>
    <t>P30279</t>
  </si>
  <si>
    <t>CCND2_HUMAN</t>
  </si>
  <si>
    <t>CCND2</t>
  </si>
  <si>
    <t>Q9Y5F2</t>
  </si>
  <si>
    <t>PCDBB_HUMAN</t>
  </si>
  <si>
    <t>PCDHB11</t>
  </si>
  <si>
    <t>Q96PP9</t>
  </si>
  <si>
    <t>GBP4_HUMAN</t>
  </si>
  <si>
    <t>GBP4</t>
  </si>
  <si>
    <t>O95786</t>
  </si>
  <si>
    <t>RIGI_HUMAN</t>
  </si>
  <si>
    <t>RIGI</t>
  </si>
  <si>
    <t>O75558</t>
  </si>
  <si>
    <t>STX11_HUMAN</t>
  </si>
  <si>
    <t>STX11</t>
  </si>
  <si>
    <t>Q96C10</t>
  </si>
  <si>
    <t>DHX58_HUMAN</t>
  </si>
  <si>
    <t>DHX58</t>
  </si>
  <si>
    <t>Q16520</t>
  </si>
  <si>
    <t>BATF_HUMAN</t>
  </si>
  <si>
    <t>BATF</t>
  </si>
  <si>
    <t>P15822</t>
  </si>
  <si>
    <t>ZEP1_HUMAN</t>
  </si>
  <si>
    <t>HIVEP1</t>
  </si>
  <si>
    <t>Q9NZQ7</t>
  </si>
  <si>
    <t>PD1L1_HUMAN</t>
  </si>
  <si>
    <t>CD274</t>
  </si>
  <si>
    <t>P14902</t>
  </si>
  <si>
    <t>I23O1_HUMAN</t>
  </si>
  <si>
    <t>IDO1</t>
  </si>
  <si>
    <t>P24394</t>
  </si>
  <si>
    <t>IL4RA_HUMAN</t>
  </si>
  <si>
    <t>IL4R</t>
  </si>
  <si>
    <t>Q99801</t>
  </si>
  <si>
    <t>NKX31_HUMAN</t>
  </si>
  <si>
    <t>NKX3-1</t>
  </si>
  <si>
    <t>P09913</t>
  </si>
  <si>
    <t>IFIT2_HUMAN</t>
  </si>
  <si>
    <t>IFIT2</t>
  </si>
  <si>
    <t>O15054</t>
  </si>
  <si>
    <t>KDM6B_HUMAN</t>
  </si>
  <si>
    <t>KDM6B</t>
  </si>
  <si>
    <t>O15205</t>
  </si>
  <si>
    <t>UBD_HUMAN</t>
  </si>
  <si>
    <t>UBD</t>
  </si>
  <si>
    <t>P02778</t>
  </si>
  <si>
    <t>CXL10_HUMAN</t>
  </si>
  <si>
    <t>CXCL10</t>
  </si>
  <si>
    <t>O15455</t>
  </si>
  <si>
    <t>TLR3_HUMAN</t>
  </si>
  <si>
    <t>TLR3</t>
  </si>
  <si>
    <t>Q8N103</t>
  </si>
  <si>
    <t>TAGAP_HUMAN</t>
  </si>
  <si>
    <t>TAGAP</t>
  </si>
  <si>
    <t>O14862</t>
  </si>
  <si>
    <t>AIM2_HUMAN</t>
  </si>
  <si>
    <t>AIM2</t>
  </si>
  <si>
    <t>P51124</t>
  </si>
  <si>
    <t>GRAM_HUMAN</t>
  </si>
  <si>
    <t>GZMM</t>
  </si>
  <si>
    <t>O95727</t>
  </si>
  <si>
    <t>CRTAM_HUMAN</t>
  </si>
  <si>
    <t>CRTAM</t>
  </si>
  <si>
    <t>P29965</t>
  </si>
  <si>
    <t>CD40L_HUMAN</t>
  </si>
  <si>
    <t>CD40LG</t>
  </si>
  <si>
    <t>Q07325</t>
  </si>
  <si>
    <t>CXCL9_HUMAN</t>
  </si>
  <si>
    <t>CXCL9</t>
  </si>
  <si>
    <t>Q8N1L9</t>
  </si>
  <si>
    <t>BATF2_HUMAN</t>
  </si>
  <si>
    <t>BATF2</t>
  </si>
  <si>
    <t>Q969R2</t>
  </si>
  <si>
    <t>OSBP2_HUMAN</t>
  </si>
  <si>
    <t>OSBP2</t>
  </si>
  <si>
    <t>Q8N8V2</t>
  </si>
  <si>
    <t>GBP7_HUMAN</t>
  </si>
  <si>
    <t>GBP7</t>
  </si>
  <si>
    <t>Presence/Absence upon coculture</t>
  </si>
  <si>
    <t>Present</t>
  </si>
  <si>
    <t>P36956</t>
  </si>
  <si>
    <t>SRBP1_HUMAN</t>
  </si>
  <si>
    <t>SREBF1</t>
  </si>
  <si>
    <t>Q7LFL8</t>
  </si>
  <si>
    <t>CXXC5_HUMAN</t>
  </si>
  <si>
    <t>CXXC5</t>
  </si>
  <si>
    <t>Q96NA8</t>
  </si>
  <si>
    <t>TSNA1_HUMAN</t>
  </si>
  <si>
    <t>TSNARE1</t>
  </si>
  <si>
    <t>Q9Y236</t>
  </si>
  <si>
    <t>OSGI2_HUMAN</t>
  </si>
  <si>
    <t>OSGIN2</t>
  </si>
  <si>
    <t>P17936</t>
  </si>
  <si>
    <t>IBP3_HUMAN</t>
  </si>
  <si>
    <t>IGFBP3</t>
  </si>
  <si>
    <t>Q9NV29</t>
  </si>
  <si>
    <t>TM100_HUMAN</t>
  </si>
  <si>
    <t>TMEM100</t>
  </si>
  <si>
    <t>Q9NQ31</t>
  </si>
  <si>
    <t>AKIP1_HUMAN</t>
  </si>
  <si>
    <t>AKIP1</t>
  </si>
  <si>
    <t>Q92526</t>
  </si>
  <si>
    <t>TCPW_HUMAN</t>
  </si>
  <si>
    <t>CCT6B</t>
  </si>
  <si>
    <t>Q8N4T4</t>
  </si>
  <si>
    <t>ARG39_HUMAN</t>
  </si>
  <si>
    <t>ARHGEF39</t>
  </si>
  <si>
    <t>Q92738</t>
  </si>
  <si>
    <t>US6NL_HUMAN</t>
  </si>
  <si>
    <t>USP6NL</t>
  </si>
  <si>
    <t>Q15652</t>
  </si>
  <si>
    <t>JHD2C_HUMAN</t>
  </si>
  <si>
    <t>JMJD1C</t>
  </si>
  <si>
    <t>Q9H115</t>
  </si>
  <si>
    <t>SNAB_HUMAN</t>
  </si>
  <si>
    <t>NAPB</t>
  </si>
  <si>
    <t>Q8WZ74</t>
  </si>
  <si>
    <t>CTTB2_HUMAN</t>
  </si>
  <si>
    <t>CTTNBP2</t>
  </si>
  <si>
    <t>Q02156</t>
  </si>
  <si>
    <t>KPCE_HUMAN</t>
  </si>
  <si>
    <t>PRKCE</t>
  </si>
  <si>
    <t>Q9HC77</t>
  </si>
  <si>
    <t>CENPJ_HUMAN</t>
  </si>
  <si>
    <t>CENPJ</t>
  </si>
  <si>
    <t>Q8TBN0</t>
  </si>
  <si>
    <t>R3GEF_HUMAN</t>
  </si>
  <si>
    <t>RAB3IL1</t>
  </si>
  <si>
    <t>O15211</t>
  </si>
  <si>
    <t>RGL2_HUMAN</t>
  </si>
  <si>
    <t>RGL2</t>
  </si>
  <si>
    <t>Q86UU0</t>
  </si>
  <si>
    <t>BCL9L_HUMAN</t>
  </si>
  <si>
    <t>BCL9L</t>
  </si>
  <si>
    <t>Q9Y463</t>
  </si>
  <si>
    <t>DYR1B_HUMAN</t>
  </si>
  <si>
    <t>DYRK1B</t>
  </si>
  <si>
    <t>Q12770</t>
  </si>
  <si>
    <t>SCAP_HUMAN</t>
  </si>
  <si>
    <t>SCAP</t>
  </si>
  <si>
    <t>Q9UF56</t>
  </si>
  <si>
    <t>FXL17_HUMAN</t>
  </si>
  <si>
    <t>FBXL17</t>
  </si>
  <si>
    <t>Q68DK2</t>
  </si>
  <si>
    <t>ZFY26_HUMAN</t>
  </si>
  <si>
    <t>ZFYVE26</t>
  </si>
  <si>
    <t>P52848</t>
  </si>
  <si>
    <t>NDST1_HUMAN</t>
  </si>
  <si>
    <t>NDST1</t>
  </si>
  <si>
    <t>Q8N9F0</t>
  </si>
  <si>
    <t>NAT8L_HUMAN</t>
  </si>
  <si>
    <t>NAT8L</t>
  </si>
  <si>
    <t>Q53EQ6</t>
  </si>
  <si>
    <t>TIGD5_HUMAN</t>
  </si>
  <si>
    <t>TIGD5</t>
  </si>
  <si>
    <t>Q96DP5</t>
  </si>
  <si>
    <t>FMT_HUMAN</t>
  </si>
  <si>
    <t>MTFMT</t>
  </si>
  <si>
    <t>P39210</t>
  </si>
  <si>
    <t>MPV17_HUMAN</t>
  </si>
  <si>
    <t>MPV17</t>
  </si>
  <si>
    <t>Q6NSZ9</t>
  </si>
  <si>
    <t>ZSC25_HUMAN</t>
  </si>
  <si>
    <t>ZSCAN25</t>
  </si>
  <si>
    <t>Q86WN1</t>
  </si>
  <si>
    <t>FCSD1_HUMAN</t>
  </si>
  <si>
    <t>FCHSD1</t>
  </si>
  <si>
    <t>O60673</t>
  </si>
  <si>
    <t>REV3L_HUMAN</t>
  </si>
  <si>
    <t>REV3L</t>
  </si>
  <si>
    <t>O43593</t>
  </si>
  <si>
    <t>HAIR_HUMAN</t>
  </si>
  <si>
    <t>HR</t>
  </si>
  <si>
    <t>Q8NAT1</t>
  </si>
  <si>
    <t>PMGT2_HUMAN</t>
  </si>
  <si>
    <t>POMGNT2</t>
  </si>
  <si>
    <t>Q6N069</t>
  </si>
  <si>
    <t>NAA16_HUMAN</t>
  </si>
  <si>
    <t>NAA16</t>
  </si>
  <si>
    <t>Q5VZ89</t>
  </si>
  <si>
    <t>DEN4C_HUMAN</t>
  </si>
  <si>
    <t>DENND4C</t>
  </si>
  <si>
    <t>Q8TB22</t>
  </si>
  <si>
    <t>SPT20_HUMAN</t>
  </si>
  <si>
    <t>SPATA20</t>
  </si>
  <si>
    <t>P54922</t>
  </si>
  <si>
    <t>ADPRH_HUMAN</t>
  </si>
  <si>
    <t>ADPRH</t>
  </si>
  <si>
    <t>Q96F07</t>
  </si>
  <si>
    <t>CYFP2_HUMAN</t>
  </si>
  <si>
    <t>CYFIP2</t>
  </si>
  <si>
    <t>Q96CS4</t>
  </si>
  <si>
    <t>ZN689_HUMAN</t>
  </si>
  <si>
    <t>ZNF689</t>
  </si>
  <si>
    <t>Q8N7R7</t>
  </si>
  <si>
    <t>CCYL1_HUMAN</t>
  </si>
  <si>
    <t>CCNYL1</t>
  </si>
  <si>
    <t>Q9Y4G8</t>
  </si>
  <si>
    <t>RPGF2_HUMAN</t>
  </si>
  <si>
    <t>RAPGEF2</t>
  </si>
  <si>
    <t>O15169</t>
  </si>
  <si>
    <t>AXIN1_HUMAN</t>
  </si>
  <si>
    <t>AXIN1</t>
  </si>
  <si>
    <t>Q9NQV6</t>
  </si>
  <si>
    <t>PRD10_HUMAN</t>
  </si>
  <si>
    <t>PRDM10</t>
  </si>
  <si>
    <t>Q6IQ20</t>
  </si>
  <si>
    <t>NAPEP_HUMAN</t>
  </si>
  <si>
    <t>NAPEPLD</t>
  </si>
  <si>
    <t>Q9HCE5</t>
  </si>
  <si>
    <t>MET14_HUMAN</t>
  </si>
  <si>
    <t>METTL14</t>
  </si>
  <si>
    <t>Q9UPQ3</t>
  </si>
  <si>
    <t>AGAP1_HUMAN</t>
  </si>
  <si>
    <t>AGAP1</t>
  </si>
  <si>
    <t>P10071</t>
  </si>
  <si>
    <t>GLI3_HUMAN</t>
  </si>
  <si>
    <t>GLI3</t>
  </si>
  <si>
    <t>Q8TCT0</t>
  </si>
  <si>
    <t>CERK1_HUMAN</t>
  </si>
  <si>
    <t>CERK</t>
  </si>
  <si>
    <t>Q8N1I0</t>
  </si>
  <si>
    <t>DOCK4_HUMAN</t>
  </si>
  <si>
    <t>DOCK4</t>
  </si>
  <si>
    <t>Q8N3Y1</t>
  </si>
  <si>
    <t>FBXW8_HUMAN</t>
  </si>
  <si>
    <t>FBXW8</t>
  </si>
  <si>
    <t>Q9Y6K0</t>
  </si>
  <si>
    <t>CEPT1_HUMAN</t>
  </si>
  <si>
    <t>CEPT1</t>
  </si>
  <si>
    <t>Q5T8I3</t>
  </si>
  <si>
    <t>EEIG2_HUMAN</t>
  </si>
  <si>
    <t>EEIG2</t>
  </si>
  <si>
    <t>Q14BN4</t>
  </si>
  <si>
    <t>SLMAP_HUMAN</t>
  </si>
  <si>
    <t>SLMAP</t>
  </si>
  <si>
    <t>Q9UPW5</t>
  </si>
  <si>
    <t>CBPC1_HUMAN</t>
  </si>
  <si>
    <t>AGTPBP1</t>
  </si>
  <si>
    <t>Q9UQR0</t>
  </si>
  <si>
    <t>SCML2_HUMAN</t>
  </si>
  <si>
    <t>SCML2</t>
  </si>
  <si>
    <t>Q6ZWT7</t>
  </si>
  <si>
    <t>MBOA2_HUMAN</t>
  </si>
  <si>
    <t>MBOAT2</t>
  </si>
  <si>
    <t>P50549</t>
  </si>
  <si>
    <t>ETV1_HUMAN</t>
  </si>
  <si>
    <t>ETV1</t>
  </si>
  <si>
    <t>Q9BVV6</t>
  </si>
  <si>
    <t>TALD3_HUMAN</t>
  </si>
  <si>
    <t>KIAA0586</t>
  </si>
  <si>
    <t>Q96BN2</t>
  </si>
  <si>
    <t>TADA1_HUMAN</t>
  </si>
  <si>
    <t>TADA1</t>
  </si>
  <si>
    <t>Q9H0T7</t>
  </si>
  <si>
    <t>RAB17_HUMAN</t>
  </si>
  <si>
    <t>RAB17</t>
  </si>
  <si>
    <t>Q92569</t>
  </si>
  <si>
    <t>P55G_HUMAN</t>
  </si>
  <si>
    <t>PIK3R3</t>
  </si>
  <si>
    <t>Q03167</t>
  </si>
  <si>
    <t>TGBR3_HUMAN</t>
  </si>
  <si>
    <t>TGFBR3</t>
  </si>
  <si>
    <t>Q7Z4G4</t>
  </si>
  <si>
    <t>TRM11_HUMAN</t>
  </si>
  <si>
    <t>TRMT11</t>
  </si>
  <si>
    <t>Q9UMX1</t>
  </si>
  <si>
    <t>SUFU_HUMAN</t>
  </si>
  <si>
    <t>SUFU</t>
  </si>
  <si>
    <t>Q92611</t>
  </si>
  <si>
    <t>EDEM1_HUMAN</t>
  </si>
  <si>
    <t>EDEM1</t>
  </si>
  <si>
    <t>Q6UWJ1</t>
  </si>
  <si>
    <t>TMCO3_HUMAN</t>
  </si>
  <si>
    <t>TMCO3</t>
  </si>
  <si>
    <t>Q8N8R5</t>
  </si>
  <si>
    <t>CB069_HUMAN</t>
  </si>
  <si>
    <t>C2orf69</t>
  </si>
  <si>
    <t>P17081</t>
  </si>
  <si>
    <t>RHOQ_HUMAN</t>
  </si>
  <si>
    <t>RHOQ</t>
  </si>
  <si>
    <t>Q92902</t>
  </si>
  <si>
    <t>HPS1_HUMAN</t>
  </si>
  <si>
    <t>HPS1</t>
  </si>
  <si>
    <t>Q9H8M9</t>
  </si>
  <si>
    <t>EVA1A_HUMAN</t>
  </si>
  <si>
    <t>EVA1A</t>
  </si>
  <si>
    <t>Q9H694</t>
  </si>
  <si>
    <t>BICC1_HUMAN</t>
  </si>
  <si>
    <t>BICC1</t>
  </si>
  <si>
    <t>Q8N8R3</t>
  </si>
  <si>
    <t>S2529_HUMAN</t>
  </si>
  <si>
    <t>SLC25A29</t>
  </si>
  <si>
    <t>Q86Z02</t>
  </si>
  <si>
    <t>HIPK1_HUMAN</t>
  </si>
  <si>
    <t>HIPK1</t>
  </si>
  <si>
    <t>Q8WUY9</t>
  </si>
  <si>
    <t>DEP1B_HUMAN</t>
  </si>
  <si>
    <t>DEPDC1B</t>
  </si>
  <si>
    <t>Q9P0U1</t>
  </si>
  <si>
    <t>TOM7_HUMAN</t>
  </si>
  <si>
    <t>TOMM7</t>
  </si>
  <si>
    <t>Q8N2U9</t>
  </si>
  <si>
    <t>S66A2_HUMAN</t>
  </si>
  <si>
    <t>SLC66A2</t>
  </si>
  <si>
    <t>Q96C92</t>
  </si>
  <si>
    <t>ENTR1_HUMAN</t>
  </si>
  <si>
    <t>ENTR1</t>
  </si>
  <si>
    <t>Q53FV1</t>
  </si>
  <si>
    <t>ORML2_HUMAN</t>
  </si>
  <si>
    <t>ORMDL2</t>
  </si>
  <si>
    <t>Q9UBM1</t>
  </si>
  <si>
    <t>PEMT_HUMAN</t>
  </si>
  <si>
    <t>PEMT</t>
  </si>
  <si>
    <t>Absent</t>
  </si>
  <si>
    <t>Column name</t>
  </si>
  <si>
    <t>Uniprot ID</t>
  </si>
  <si>
    <t>Description</t>
  </si>
  <si>
    <t>Common name of the protein</t>
  </si>
  <si>
    <t>Gene symbol</t>
  </si>
  <si>
    <t>The log2 fold change comparing Co-Culture vs Control</t>
  </si>
  <si>
    <t>The average log2 intensity of the protein across all samples in the dataset for a specific channel</t>
  </si>
  <si>
    <t>The moderated t-statistic from Limma, which assesses the significance of the logFC by shrinking the sample variances towards a pooled estimate</t>
  </si>
  <si>
    <t>The raw p-value from Limma</t>
  </si>
  <si>
    <t>The p-value adjusted for multiple testing using Benjamini-Hochberg by channel</t>
  </si>
  <si>
    <t>The B-statistic (log-odds), representing the log-odds probability that the protein is differentially expressed in a specific channel</t>
  </si>
  <si>
    <t>The specific SILAC isotopic labeling state (Light, Medium, or Heavy)</t>
  </si>
  <si>
    <t>A categorical indicator denoting whether the protein passed the fold-change and significance thresholds defined in the manuscript</t>
  </si>
  <si>
    <t>TAB1</t>
  </si>
  <si>
    <t>TAB2</t>
  </si>
  <si>
    <t>A categorical indicator denoting whether the protein is unique to Control (Absent) or to Co-Culture (pres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1" fillId="2" borderId="2" xfId="0" applyFont="1" applyFill="1" applyBorder="1"/>
    <xf numFmtId="0" fontId="0" fillId="0" borderId="2" xfId="0" applyBorder="1"/>
    <xf numFmtId="0" fontId="0" fillId="2" borderId="2" xfId="0" applyFill="1" applyBorder="1"/>
    <xf numFmtId="0" fontId="1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56756-825F-40E6-A80F-94A7EF32270C}">
  <dimension ref="A1:K445"/>
  <sheetViews>
    <sheetView workbookViewId="0">
      <pane ySplit="1" topLeftCell="A2" activePane="bottomLeft" state="frozen"/>
      <selection pane="bottomLeft" sqref="A1:K1"/>
    </sheetView>
  </sheetViews>
  <sheetFormatPr defaultRowHeight="14.5" x14ac:dyDescent="0.35"/>
  <cols>
    <col min="1" max="1" width="13.54296875" customWidth="1"/>
    <col min="2" max="2" width="14" customWidth="1"/>
    <col min="11" max="11" width="9.81640625" bestFit="1" customWidth="1"/>
  </cols>
  <sheetData>
    <row r="1" spans="1:11" ht="15" thickBot="1" x14ac:dyDescent="0.4">
      <c r="A1" s="1" t="s">
        <v>7</v>
      </c>
      <c r="B1" s="1" t="s">
        <v>8</v>
      </c>
      <c r="C1" s="1" t="s">
        <v>9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10</v>
      </c>
    </row>
    <row r="2" spans="1:11" x14ac:dyDescent="0.35">
      <c r="A2" t="s">
        <v>1159</v>
      </c>
      <c r="B2" t="s">
        <v>1160</v>
      </c>
      <c r="C2" t="s">
        <v>1161</v>
      </c>
      <c r="D2">
        <v>4.5180787891990803</v>
      </c>
      <c r="E2">
        <v>22.377498417878702</v>
      </c>
      <c r="F2">
        <v>28.5936746340141</v>
      </c>
      <c r="G2">
        <v>3.0550410747855501E-28</v>
      </c>
      <c r="H2">
        <v>2.6555944542573399E-25</v>
      </c>
      <c r="I2">
        <v>53.560047703713899</v>
      </c>
      <c r="J2" t="s">
        <v>309</v>
      </c>
      <c r="K2" t="s">
        <v>15</v>
      </c>
    </row>
    <row r="3" spans="1:11" x14ac:dyDescent="0.35">
      <c r="A3" t="s">
        <v>982</v>
      </c>
      <c r="B3" t="s">
        <v>983</v>
      </c>
      <c r="C3" t="s">
        <v>984</v>
      </c>
      <c r="D3">
        <v>3.7784212896582501</v>
      </c>
      <c r="E3">
        <v>24.395694190815401</v>
      </c>
      <c r="F3">
        <v>19.357157766538101</v>
      </c>
      <c r="G3">
        <v>1.5226550473353401E-22</v>
      </c>
      <c r="H3">
        <v>5.0421634281761599E-20</v>
      </c>
      <c r="I3">
        <v>41.193059039443902</v>
      </c>
      <c r="J3" t="s">
        <v>309</v>
      </c>
      <c r="K3" t="s">
        <v>15</v>
      </c>
    </row>
    <row r="4" spans="1:11" x14ac:dyDescent="0.35">
      <c r="A4" t="s">
        <v>457</v>
      </c>
      <c r="B4" t="s">
        <v>458</v>
      </c>
      <c r="C4" t="s">
        <v>459</v>
      </c>
      <c r="D4">
        <v>3.5186456946839901</v>
      </c>
      <c r="E4">
        <v>22.652936056398701</v>
      </c>
      <c r="F4">
        <v>22.9956250174078</v>
      </c>
      <c r="G4">
        <v>1.0416409983159E-22</v>
      </c>
      <c r="H4">
        <v>4.0242063901604201E-20</v>
      </c>
      <c r="I4">
        <v>41.0722393812649</v>
      </c>
      <c r="J4" t="s">
        <v>309</v>
      </c>
      <c r="K4" t="s">
        <v>15</v>
      </c>
    </row>
    <row r="5" spans="1:11" x14ac:dyDescent="0.35">
      <c r="A5" t="s">
        <v>817</v>
      </c>
      <c r="B5" t="s">
        <v>818</v>
      </c>
      <c r="C5" t="s">
        <v>819</v>
      </c>
      <c r="D5">
        <v>3.1466235104786602</v>
      </c>
      <c r="E5">
        <v>26.892889671201299</v>
      </c>
      <c r="F5">
        <v>36.426121418288098</v>
      </c>
      <c r="G5">
        <v>1.1523335610125299E-37</v>
      </c>
      <c r="H5">
        <v>8.0133275832811103E-34</v>
      </c>
      <c r="I5">
        <v>74.870576569874402</v>
      </c>
      <c r="J5" t="s">
        <v>309</v>
      </c>
      <c r="K5" t="s">
        <v>15</v>
      </c>
    </row>
    <row r="6" spans="1:11" x14ac:dyDescent="0.35">
      <c r="A6" t="s">
        <v>598</v>
      </c>
      <c r="B6" t="s">
        <v>599</v>
      </c>
      <c r="C6" t="s">
        <v>600</v>
      </c>
      <c r="D6">
        <v>2.7451379451705802</v>
      </c>
      <c r="E6">
        <v>23.508365517533299</v>
      </c>
      <c r="F6">
        <v>10.831170679855999</v>
      </c>
      <c r="G6">
        <v>3.1061889909046899E-12</v>
      </c>
      <c r="H6">
        <v>2.8800584323668298E-10</v>
      </c>
      <c r="I6">
        <v>17.927720358194701</v>
      </c>
      <c r="J6" t="s">
        <v>309</v>
      </c>
      <c r="K6" t="s">
        <v>15</v>
      </c>
    </row>
    <row r="7" spans="1:11" x14ac:dyDescent="0.35">
      <c r="A7" t="s">
        <v>1138</v>
      </c>
      <c r="B7" t="s">
        <v>1139</v>
      </c>
      <c r="C7" t="s">
        <v>1140</v>
      </c>
      <c r="D7">
        <v>2.7218977365084398</v>
      </c>
      <c r="E7">
        <v>24.6934332462823</v>
      </c>
      <c r="F7">
        <v>26.534118827572101</v>
      </c>
      <c r="G7">
        <v>4.0263005277739203E-31</v>
      </c>
      <c r="H7">
        <v>5.5997787740279704E-28</v>
      </c>
      <c r="I7">
        <v>60.547251884730599</v>
      </c>
      <c r="J7" t="s">
        <v>309</v>
      </c>
      <c r="K7" t="s">
        <v>15</v>
      </c>
    </row>
    <row r="8" spans="1:11" x14ac:dyDescent="0.35">
      <c r="A8" t="s">
        <v>685</v>
      </c>
      <c r="B8" t="s">
        <v>686</v>
      </c>
      <c r="C8" t="s">
        <v>687</v>
      </c>
      <c r="D8">
        <v>2.68557239489982</v>
      </c>
      <c r="E8">
        <v>25.021998485179001</v>
      </c>
      <c r="F8">
        <v>22.0668607170233</v>
      </c>
      <c r="G8">
        <v>2.2892648518097098E-24</v>
      </c>
      <c r="H8">
        <v>1.13711055567748E-21</v>
      </c>
      <c r="I8">
        <v>45.2581589411501</v>
      </c>
      <c r="J8" t="s">
        <v>309</v>
      </c>
      <c r="K8" t="s">
        <v>15</v>
      </c>
    </row>
    <row r="9" spans="1:11" x14ac:dyDescent="0.35">
      <c r="A9" t="s">
        <v>712</v>
      </c>
      <c r="B9" t="s">
        <v>713</v>
      </c>
      <c r="C9" t="s">
        <v>714</v>
      </c>
      <c r="D9">
        <v>2.66664306200204</v>
      </c>
      <c r="E9">
        <v>24.9719423188671</v>
      </c>
      <c r="F9">
        <v>16.611785549025399</v>
      </c>
      <c r="G9">
        <v>9.1113372117530009E-22</v>
      </c>
      <c r="H9">
        <v>2.7547929987187099E-19</v>
      </c>
      <c r="I9">
        <v>39.384393295725602</v>
      </c>
      <c r="J9" t="s">
        <v>309</v>
      </c>
      <c r="K9" t="s">
        <v>15</v>
      </c>
    </row>
    <row r="10" spans="1:11" x14ac:dyDescent="0.35">
      <c r="A10" t="s">
        <v>883</v>
      </c>
      <c r="B10" t="s">
        <v>884</v>
      </c>
      <c r="C10" t="s">
        <v>885</v>
      </c>
      <c r="D10">
        <v>2.4192618904562</v>
      </c>
      <c r="E10">
        <v>24.2317647837423</v>
      </c>
      <c r="F10">
        <v>15.211113245853801</v>
      </c>
      <c r="G10">
        <v>2.15573930122624E-20</v>
      </c>
      <c r="H10">
        <v>5.5522263336026902E-18</v>
      </c>
      <c r="I10">
        <v>36.221160984420997</v>
      </c>
      <c r="J10" t="s">
        <v>309</v>
      </c>
      <c r="K10" t="s">
        <v>15</v>
      </c>
    </row>
    <row r="11" spans="1:11" x14ac:dyDescent="0.35">
      <c r="A11" t="s">
        <v>463</v>
      </c>
      <c r="B11" t="s">
        <v>464</v>
      </c>
      <c r="C11" t="s">
        <v>465</v>
      </c>
      <c r="D11">
        <v>2.3325694533540999</v>
      </c>
      <c r="E11">
        <v>21.8082637907691</v>
      </c>
      <c r="F11">
        <v>30.3441884848265</v>
      </c>
      <c r="G11">
        <v>3.0365375087445001E-28</v>
      </c>
      <c r="H11">
        <v>2.6555944542573399E-25</v>
      </c>
      <c r="I11">
        <v>53.175269554670201</v>
      </c>
      <c r="J11" t="s">
        <v>309</v>
      </c>
      <c r="K11" t="s">
        <v>15</v>
      </c>
    </row>
    <row r="12" spans="1:11" x14ac:dyDescent="0.35">
      <c r="A12" t="s">
        <v>1228</v>
      </c>
      <c r="B12" t="s">
        <v>1229</v>
      </c>
      <c r="C12" t="s">
        <v>1230</v>
      </c>
      <c r="D12">
        <v>2.2377246669400899</v>
      </c>
      <c r="E12">
        <v>23.559354098943601</v>
      </c>
      <c r="F12">
        <v>8.9066392520451707</v>
      </c>
      <c r="G12">
        <v>4.4892560659644802E-9</v>
      </c>
      <c r="H12">
        <v>2.4200222234664298E-7</v>
      </c>
      <c r="I12">
        <v>10.928110035456699</v>
      </c>
      <c r="J12" t="s">
        <v>309</v>
      </c>
      <c r="K12" t="s">
        <v>15</v>
      </c>
    </row>
    <row r="13" spans="1:11" x14ac:dyDescent="0.35">
      <c r="A13" t="s">
        <v>691</v>
      </c>
      <c r="B13" t="s">
        <v>692</v>
      </c>
      <c r="C13" t="s">
        <v>693</v>
      </c>
      <c r="D13">
        <v>2.1546156573558499</v>
      </c>
      <c r="E13">
        <v>23.3377571059379</v>
      </c>
      <c r="F13">
        <v>19.579228851184901</v>
      </c>
      <c r="G13">
        <v>8.8589597326597593E-21</v>
      </c>
      <c r="H13">
        <v>2.4173919107046899E-18</v>
      </c>
      <c r="I13">
        <v>36.9431838558584</v>
      </c>
      <c r="J13" t="s">
        <v>309</v>
      </c>
      <c r="K13" t="s">
        <v>15</v>
      </c>
    </row>
    <row r="14" spans="1:11" x14ac:dyDescent="0.35">
      <c r="A14" t="s">
        <v>547</v>
      </c>
      <c r="B14" t="s">
        <v>548</v>
      </c>
      <c r="C14" t="s">
        <v>549</v>
      </c>
      <c r="D14">
        <v>2.1491637749941002</v>
      </c>
      <c r="E14">
        <v>22.637857082641499</v>
      </c>
      <c r="F14">
        <v>6.00680850057062</v>
      </c>
      <c r="G14">
        <v>1.11219892816254E-5</v>
      </c>
      <c r="H14">
        <v>2.52752658380468E-4</v>
      </c>
      <c r="I14">
        <v>3.3819623419006999</v>
      </c>
      <c r="J14" t="s">
        <v>309</v>
      </c>
      <c r="K14" t="s">
        <v>15</v>
      </c>
    </row>
    <row r="15" spans="1:11" x14ac:dyDescent="0.35">
      <c r="A15" t="s">
        <v>1174</v>
      </c>
      <c r="B15" t="s">
        <v>1175</v>
      </c>
      <c r="C15" t="s">
        <v>1176</v>
      </c>
      <c r="D15">
        <v>2.1376067775661798</v>
      </c>
      <c r="E15">
        <v>20.663808132441002</v>
      </c>
      <c r="F15">
        <v>10.840192684828899</v>
      </c>
      <c r="G15">
        <v>9.8616549959080798E-13</v>
      </c>
      <c r="H15">
        <v>1.055045366793E-10</v>
      </c>
      <c r="I15">
        <v>18.999094690161201</v>
      </c>
      <c r="J15" t="s">
        <v>309</v>
      </c>
      <c r="K15" t="s">
        <v>15</v>
      </c>
    </row>
    <row r="16" spans="1:11" x14ac:dyDescent="0.35">
      <c r="A16" t="s">
        <v>508</v>
      </c>
      <c r="B16" t="s">
        <v>509</v>
      </c>
      <c r="C16" t="s">
        <v>510</v>
      </c>
      <c r="D16">
        <v>2.1087426335668198</v>
      </c>
      <c r="E16">
        <v>21.6064168390294</v>
      </c>
      <c r="F16">
        <v>19.031657656009902</v>
      </c>
      <c r="G16">
        <v>5.8184123270491499E-22</v>
      </c>
      <c r="H16">
        <v>1.8391472419227199E-19</v>
      </c>
      <c r="I16">
        <v>39.871950054428098</v>
      </c>
      <c r="J16" t="s">
        <v>309</v>
      </c>
      <c r="K16" t="s">
        <v>15</v>
      </c>
    </row>
    <row r="17" spans="1:11" x14ac:dyDescent="0.35">
      <c r="A17" t="s">
        <v>1123</v>
      </c>
      <c r="B17" t="s">
        <v>1124</v>
      </c>
      <c r="C17" t="s">
        <v>1125</v>
      </c>
      <c r="D17">
        <v>2.0485945612057801</v>
      </c>
      <c r="E17">
        <v>23.115010397887499</v>
      </c>
      <c r="F17">
        <v>13.777459927190399</v>
      </c>
      <c r="G17">
        <v>1.14434272208602E-11</v>
      </c>
      <c r="H17">
        <v>1.03347523238781E-9</v>
      </c>
      <c r="I17">
        <v>16.285656091020499</v>
      </c>
      <c r="J17" t="s">
        <v>309</v>
      </c>
      <c r="K17" t="s">
        <v>15</v>
      </c>
    </row>
    <row r="18" spans="1:11" x14ac:dyDescent="0.35">
      <c r="A18" t="s">
        <v>532</v>
      </c>
      <c r="B18" t="s">
        <v>533</v>
      </c>
      <c r="C18" t="s">
        <v>534</v>
      </c>
      <c r="D18">
        <v>2.0163172066850001</v>
      </c>
      <c r="E18">
        <v>24.9769430407373</v>
      </c>
      <c r="F18">
        <v>8.7592628889882604</v>
      </c>
      <c r="G18">
        <v>9.4816336345545298E-11</v>
      </c>
      <c r="H18">
        <v>7.7570917993755604E-9</v>
      </c>
      <c r="I18">
        <v>14.3225870503087</v>
      </c>
      <c r="J18" t="s">
        <v>309</v>
      </c>
      <c r="K18" t="s">
        <v>15</v>
      </c>
    </row>
    <row r="19" spans="1:11" x14ac:dyDescent="0.35">
      <c r="A19" t="s">
        <v>628</v>
      </c>
      <c r="B19" t="s">
        <v>629</v>
      </c>
      <c r="C19" t="s">
        <v>630</v>
      </c>
      <c r="D19">
        <v>1.9581799903003501</v>
      </c>
      <c r="E19">
        <v>18.170339141159602</v>
      </c>
      <c r="F19">
        <v>8.8607170597914795</v>
      </c>
      <c r="G19">
        <v>9.5334953139325608E-10</v>
      </c>
      <c r="H19">
        <v>6.2543326804799101E-8</v>
      </c>
      <c r="I19">
        <v>12.3409028995983</v>
      </c>
      <c r="J19" t="s">
        <v>309</v>
      </c>
      <c r="K19" t="s">
        <v>15</v>
      </c>
    </row>
    <row r="20" spans="1:11" x14ac:dyDescent="0.35">
      <c r="A20" t="s">
        <v>832</v>
      </c>
      <c r="B20" t="s">
        <v>833</v>
      </c>
      <c r="C20" t="s">
        <v>834</v>
      </c>
      <c r="D20">
        <v>1.8419738011818101</v>
      </c>
      <c r="E20">
        <v>19.6034744393897</v>
      </c>
      <c r="F20">
        <v>9.5472733228594198</v>
      </c>
      <c r="G20">
        <v>1.3322074466412599E-10</v>
      </c>
      <c r="H20">
        <v>1.0648471935567101E-8</v>
      </c>
      <c r="I20">
        <v>14.2462712672625</v>
      </c>
      <c r="J20" t="s">
        <v>309</v>
      </c>
      <c r="K20" t="s">
        <v>15</v>
      </c>
    </row>
    <row r="21" spans="1:11" x14ac:dyDescent="0.35">
      <c r="A21" t="s">
        <v>979</v>
      </c>
      <c r="B21" t="s">
        <v>980</v>
      </c>
      <c r="C21" t="s">
        <v>981</v>
      </c>
      <c r="D21">
        <v>1.8403552976145101</v>
      </c>
      <c r="E21">
        <v>21.272415611027402</v>
      </c>
      <c r="F21">
        <v>7.1340412294436604</v>
      </c>
      <c r="G21">
        <v>8.8036340796949496E-7</v>
      </c>
      <c r="H21">
        <v>2.7453126183945599E-5</v>
      </c>
      <c r="I21">
        <v>5.9514991088677496</v>
      </c>
      <c r="J21" t="s">
        <v>309</v>
      </c>
      <c r="K21" t="s">
        <v>15</v>
      </c>
    </row>
    <row r="22" spans="1:11" x14ac:dyDescent="0.35">
      <c r="A22" t="s">
        <v>1267</v>
      </c>
      <c r="B22" t="s">
        <v>1268</v>
      </c>
      <c r="C22" t="s">
        <v>1269</v>
      </c>
      <c r="D22">
        <v>1.83075211018828</v>
      </c>
      <c r="E22">
        <v>22.1234395627556</v>
      </c>
      <c r="F22">
        <v>11.2993823581324</v>
      </c>
      <c r="G22">
        <v>7.2115968545723706E-14</v>
      </c>
      <c r="H22">
        <v>9.4621593446596797E-12</v>
      </c>
      <c r="I22">
        <v>21.4860682585288</v>
      </c>
      <c r="J22" t="s">
        <v>309</v>
      </c>
      <c r="K22" t="s">
        <v>15</v>
      </c>
    </row>
    <row r="23" spans="1:11" x14ac:dyDescent="0.35">
      <c r="A23" t="s">
        <v>496</v>
      </c>
      <c r="B23" t="s">
        <v>497</v>
      </c>
      <c r="C23" t="s">
        <v>498</v>
      </c>
      <c r="D23">
        <v>1.8114188786093399</v>
      </c>
      <c r="E23">
        <v>21.969486552754798</v>
      </c>
      <c r="F23">
        <v>13.171420037797001</v>
      </c>
      <c r="G23">
        <v>4.0027646251357002E-15</v>
      </c>
      <c r="H23">
        <v>6.6274345721889703E-13</v>
      </c>
      <c r="I23">
        <v>24.429980828841199</v>
      </c>
      <c r="J23" t="s">
        <v>309</v>
      </c>
      <c r="K23" t="s">
        <v>15</v>
      </c>
    </row>
    <row r="24" spans="1:11" x14ac:dyDescent="0.35">
      <c r="A24" t="s">
        <v>1114</v>
      </c>
      <c r="B24" t="s">
        <v>1115</v>
      </c>
      <c r="C24" t="s">
        <v>1116</v>
      </c>
      <c r="D24">
        <v>1.77891202413424</v>
      </c>
      <c r="E24">
        <v>25.348391668792999</v>
      </c>
      <c r="F24">
        <v>7.3279351966949804</v>
      </c>
      <c r="G24">
        <v>8.8962617097315398E-9</v>
      </c>
      <c r="H24">
        <v>4.4663185283987199E-7</v>
      </c>
      <c r="I24">
        <v>9.7765612939733604</v>
      </c>
      <c r="J24" t="s">
        <v>309</v>
      </c>
      <c r="K24" t="s">
        <v>15</v>
      </c>
    </row>
    <row r="25" spans="1:11" x14ac:dyDescent="0.35">
      <c r="A25" t="s">
        <v>667</v>
      </c>
      <c r="B25" t="s">
        <v>668</v>
      </c>
      <c r="C25" t="s">
        <v>669</v>
      </c>
      <c r="D25">
        <v>1.7287886782406601</v>
      </c>
      <c r="E25">
        <v>22.52136066065</v>
      </c>
      <c r="F25">
        <v>15.9506112541689</v>
      </c>
      <c r="G25">
        <v>3.8750491907009801E-20</v>
      </c>
      <c r="H25">
        <v>9.6239614543338006E-18</v>
      </c>
      <c r="I25">
        <v>35.717682961409302</v>
      </c>
      <c r="J25" t="s">
        <v>309</v>
      </c>
      <c r="K25" t="s">
        <v>15</v>
      </c>
    </row>
    <row r="26" spans="1:11" x14ac:dyDescent="0.35">
      <c r="A26" t="s">
        <v>1273</v>
      </c>
      <c r="B26" t="s">
        <v>1274</v>
      </c>
      <c r="C26" t="s">
        <v>1275</v>
      </c>
      <c r="D26">
        <v>1.71017255267414</v>
      </c>
      <c r="E26">
        <v>22.047081907366898</v>
      </c>
      <c r="F26">
        <v>15.909532184357399</v>
      </c>
      <c r="G26">
        <v>9.0382786422666095E-21</v>
      </c>
      <c r="H26">
        <v>2.4173919107046899E-18</v>
      </c>
      <c r="I26">
        <v>37.118761533658599</v>
      </c>
      <c r="J26" t="s">
        <v>309</v>
      </c>
      <c r="K26" t="s">
        <v>15</v>
      </c>
    </row>
    <row r="27" spans="1:11" x14ac:dyDescent="0.35">
      <c r="A27" t="s">
        <v>505</v>
      </c>
      <c r="B27" t="s">
        <v>506</v>
      </c>
      <c r="C27" t="s">
        <v>507</v>
      </c>
      <c r="D27">
        <v>1.6730270159244101</v>
      </c>
      <c r="E27">
        <v>21.047461461742401</v>
      </c>
      <c r="F27">
        <v>6.0877715779197796</v>
      </c>
      <c r="G27">
        <v>3.2905908158664801E-6</v>
      </c>
      <c r="H27">
        <v>8.6350069937869906E-5</v>
      </c>
      <c r="I27">
        <v>4.5278237146513103</v>
      </c>
      <c r="J27" t="s">
        <v>309</v>
      </c>
      <c r="K27" t="s">
        <v>15</v>
      </c>
    </row>
    <row r="28" spans="1:11" x14ac:dyDescent="0.35">
      <c r="A28" t="s">
        <v>592</v>
      </c>
      <c r="B28" t="s">
        <v>593</v>
      </c>
      <c r="C28" t="s">
        <v>594</v>
      </c>
      <c r="D28">
        <v>1.6539324608627399</v>
      </c>
      <c r="E28">
        <v>23.609788483899099</v>
      </c>
      <c r="F28">
        <v>31.586785545683899</v>
      </c>
      <c r="G28">
        <v>8.9960667675436396E-34</v>
      </c>
      <c r="H28">
        <v>3.1279324150749201E-30</v>
      </c>
      <c r="I28">
        <v>66.294788231537495</v>
      </c>
      <c r="J28" t="s">
        <v>309</v>
      </c>
      <c r="K28" t="s">
        <v>15</v>
      </c>
    </row>
    <row r="29" spans="1:11" x14ac:dyDescent="0.35">
      <c r="A29" t="s">
        <v>472</v>
      </c>
      <c r="B29" t="s">
        <v>473</v>
      </c>
      <c r="C29" t="s">
        <v>474</v>
      </c>
      <c r="D29">
        <v>1.6529391654577701</v>
      </c>
      <c r="E29">
        <v>21.811169592776</v>
      </c>
      <c r="F29">
        <v>13.2021668774553</v>
      </c>
      <c r="G29">
        <v>6.2350794717897401E-12</v>
      </c>
      <c r="H29">
        <v>5.7050977166876103E-10</v>
      </c>
      <c r="I29">
        <v>17.184929968140199</v>
      </c>
      <c r="J29" t="s">
        <v>309</v>
      </c>
      <c r="K29" t="s">
        <v>15</v>
      </c>
    </row>
    <row r="30" spans="1:11" x14ac:dyDescent="0.35">
      <c r="A30" t="s">
        <v>574</v>
      </c>
      <c r="B30" t="s">
        <v>575</v>
      </c>
      <c r="C30" t="s">
        <v>576</v>
      </c>
      <c r="D30">
        <v>1.65057963154064</v>
      </c>
      <c r="E30">
        <v>23.778640755088599</v>
      </c>
      <c r="F30">
        <v>6.6590716959136103</v>
      </c>
      <c r="G30">
        <v>5.6107220559478398E-7</v>
      </c>
      <c r="H30">
        <v>1.8848773515488501E-5</v>
      </c>
      <c r="I30">
        <v>6.0709338455305497</v>
      </c>
      <c r="J30" t="s">
        <v>309</v>
      </c>
      <c r="K30" t="s">
        <v>15</v>
      </c>
    </row>
    <row r="31" spans="1:11" x14ac:dyDescent="0.35">
      <c r="A31" t="s">
        <v>1081</v>
      </c>
      <c r="B31" t="s">
        <v>1082</v>
      </c>
      <c r="C31" t="s">
        <v>1083</v>
      </c>
      <c r="D31">
        <v>1.6295968321085801</v>
      </c>
      <c r="E31">
        <v>23.2101733524262</v>
      </c>
      <c r="F31">
        <v>15.128978611530901</v>
      </c>
      <c r="G31">
        <v>7.3518869441561003E-16</v>
      </c>
      <c r="H31">
        <v>1.31089799511953E-13</v>
      </c>
      <c r="I31">
        <v>26.134178347012998</v>
      </c>
      <c r="J31" t="s">
        <v>309</v>
      </c>
      <c r="K31" t="s">
        <v>15</v>
      </c>
    </row>
    <row r="32" spans="1:11" x14ac:dyDescent="0.35">
      <c r="A32" t="s">
        <v>637</v>
      </c>
      <c r="B32" t="s">
        <v>638</v>
      </c>
      <c r="C32" t="s">
        <v>639</v>
      </c>
      <c r="D32">
        <v>1.62589010844048</v>
      </c>
      <c r="E32">
        <v>23.0927587623226</v>
      </c>
      <c r="F32">
        <v>30.1021681650417</v>
      </c>
      <c r="G32">
        <v>8.1335646174961306E-33</v>
      </c>
      <c r="H32">
        <v>1.8853602783356001E-29</v>
      </c>
      <c r="I32">
        <v>64.208447613140706</v>
      </c>
      <c r="J32" t="s">
        <v>309</v>
      </c>
      <c r="K32" t="s">
        <v>15</v>
      </c>
    </row>
    <row r="33" spans="1:11" x14ac:dyDescent="0.35">
      <c r="A33" t="s">
        <v>83</v>
      </c>
      <c r="B33" t="s">
        <v>84</v>
      </c>
      <c r="C33" t="s">
        <v>85</v>
      </c>
      <c r="D33">
        <v>1.5884110821012001</v>
      </c>
      <c r="E33">
        <v>19.974257343439199</v>
      </c>
      <c r="F33">
        <v>7.7808262674831798</v>
      </c>
      <c r="G33">
        <v>4.7259293429542601E-8</v>
      </c>
      <c r="H33">
        <v>1.8937474009981001E-5</v>
      </c>
      <c r="I33">
        <v>7.88077754939183</v>
      </c>
      <c r="J33" t="s">
        <v>11</v>
      </c>
      <c r="K33" t="s">
        <v>15</v>
      </c>
    </row>
    <row r="34" spans="1:11" x14ac:dyDescent="0.35">
      <c r="A34" t="s">
        <v>322</v>
      </c>
      <c r="B34" t="s">
        <v>323</v>
      </c>
      <c r="C34" t="s">
        <v>324</v>
      </c>
      <c r="D34">
        <v>1.5873522288197599</v>
      </c>
      <c r="E34">
        <v>29.479899079033</v>
      </c>
      <c r="F34">
        <v>23.501149448696498</v>
      </c>
      <c r="G34">
        <v>1.1175607339396301E-28</v>
      </c>
      <c r="H34">
        <v>1.2952528906360299E-25</v>
      </c>
      <c r="I34">
        <v>55.074678715068003</v>
      </c>
      <c r="J34" t="s">
        <v>309</v>
      </c>
      <c r="K34" t="s">
        <v>15</v>
      </c>
    </row>
    <row r="35" spans="1:11" x14ac:dyDescent="0.35">
      <c r="A35" t="s">
        <v>877</v>
      </c>
      <c r="B35" t="s">
        <v>878</v>
      </c>
      <c r="C35" t="s">
        <v>879</v>
      </c>
      <c r="D35">
        <v>1.5851927378712001</v>
      </c>
      <c r="E35">
        <v>20.645666013823298</v>
      </c>
      <c r="F35">
        <v>7.42590355678505</v>
      </c>
      <c r="G35">
        <v>1.8926127311324602E-8</v>
      </c>
      <c r="H35">
        <v>8.8663020309395998E-7</v>
      </c>
      <c r="I35">
        <v>9.2126655158832005</v>
      </c>
      <c r="J35" t="s">
        <v>309</v>
      </c>
      <c r="K35" t="s">
        <v>15</v>
      </c>
    </row>
    <row r="36" spans="1:11" x14ac:dyDescent="0.35">
      <c r="A36" t="s">
        <v>409</v>
      </c>
      <c r="B36" t="s">
        <v>410</v>
      </c>
      <c r="C36" t="s">
        <v>411</v>
      </c>
      <c r="D36">
        <v>1.5760814353306101</v>
      </c>
      <c r="E36">
        <v>23.756213489418201</v>
      </c>
      <c r="F36">
        <v>22.132242177665699</v>
      </c>
      <c r="G36">
        <v>3.6608837515008498E-26</v>
      </c>
      <c r="H36">
        <v>2.5457785607936901E-23</v>
      </c>
      <c r="I36">
        <v>49.375300020817903</v>
      </c>
      <c r="J36" t="s">
        <v>309</v>
      </c>
      <c r="K36" t="s">
        <v>15</v>
      </c>
    </row>
    <row r="37" spans="1:11" x14ac:dyDescent="0.35">
      <c r="A37" t="s">
        <v>1084</v>
      </c>
      <c r="B37" t="s">
        <v>1085</v>
      </c>
      <c r="C37" t="s">
        <v>1086</v>
      </c>
      <c r="D37">
        <v>1.56541705263916</v>
      </c>
      <c r="E37">
        <v>26.888838078100399</v>
      </c>
      <c r="F37">
        <v>27.365549130542899</v>
      </c>
      <c r="G37">
        <v>9.4908876281067495E-32</v>
      </c>
      <c r="H37">
        <v>1.6499908141463599E-28</v>
      </c>
      <c r="I37">
        <v>61.943858505019499</v>
      </c>
      <c r="J37" t="s">
        <v>309</v>
      </c>
      <c r="K37" t="s">
        <v>15</v>
      </c>
    </row>
    <row r="38" spans="1:11" x14ac:dyDescent="0.35">
      <c r="A38" t="s">
        <v>225</v>
      </c>
      <c r="B38" t="s">
        <v>226</v>
      </c>
      <c r="C38" t="s">
        <v>227</v>
      </c>
      <c r="D38">
        <v>1.5345990475532101</v>
      </c>
      <c r="E38">
        <v>23.5799143276009</v>
      </c>
      <c r="F38">
        <v>17.668650626245601</v>
      </c>
      <c r="G38">
        <v>6.7805912781006204E-23</v>
      </c>
      <c r="H38">
        <v>2.7736606910536302E-20</v>
      </c>
      <c r="I38">
        <v>41.962641424159699</v>
      </c>
      <c r="J38" t="s">
        <v>309</v>
      </c>
      <c r="K38" t="s">
        <v>15</v>
      </c>
    </row>
    <row r="39" spans="1:11" x14ac:dyDescent="0.35">
      <c r="A39" t="s">
        <v>682</v>
      </c>
      <c r="B39" t="s">
        <v>683</v>
      </c>
      <c r="C39" t="s">
        <v>684</v>
      </c>
      <c r="D39">
        <v>1.5338356029382501</v>
      </c>
      <c r="E39">
        <v>22.180256850134601</v>
      </c>
      <c r="F39">
        <v>10.6150482989163</v>
      </c>
      <c r="G39">
        <v>4.5993227072451096E-13</v>
      </c>
      <c r="H39">
        <v>5.2432278862594299E-11</v>
      </c>
      <c r="I39">
        <v>19.61295058847</v>
      </c>
      <c r="J39" t="s">
        <v>309</v>
      </c>
      <c r="K39" t="s">
        <v>15</v>
      </c>
    </row>
    <row r="40" spans="1:11" x14ac:dyDescent="0.35">
      <c r="A40" t="s">
        <v>742</v>
      </c>
      <c r="B40" t="s">
        <v>743</v>
      </c>
      <c r="C40" t="s">
        <v>744</v>
      </c>
      <c r="D40">
        <v>1.5335234054212701</v>
      </c>
      <c r="E40">
        <v>21.5614307316145</v>
      </c>
      <c r="F40">
        <v>10.9388598221416</v>
      </c>
      <c r="G40">
        <v>2.4162043393814601E-12</v>
      </c>
      <c r="H40">
        <v>2.3336506911192602E-10</v>
      </c>
      <c r="I40">
        <v>18.1716566223398</v>
      </c>
      <c r="J40" t="s">
        <v>309</v>
      </c>
      <c r="K40" t="s">
        <v>15</v>
      </c>
    </row>
    <row r="41" spans="1:11" x14ac:dyDescent="0.35">
      <c r="A41" t="s">
        <v>634</v>
      </c>
      <c r="B41" t="s">
        <v>635</v>
      </c>
      <c r="C41" t="s">
        <v>636</v>
      </c>
      <c r="D41">
        <v>1.5176674343440399</v>
      </c>
      <c r="E41">
        <v>22.043672775563302</v>
      </c>
      <c r="F41">
        <v>13.6563782679057</v>
      </c>
      <c r="G41">
        <v>6.7640801659940397E-15</v>
      </c>
      <c r="H41">
        <v>1.04527585498495E-12</v>
      </c>
      <c r="I41">
        <v>23.962149237571602</v>
      </c>
      <c r="J41" t="s">
        <v>309</v>
      </c>
      <c r="K41" t="s">
        <v>15</v>
      </c>
    </row>
    <row r="42" spans="1:11" x14ac:dyDescent="0.35">
      <c r="A42" t="s">
        <v>1201</v>
      </c>
      <c r="B42" t="s">
        <v>1202</v>
      </c>
      <c r="C42" t="s">
        <v>1203</v>
      </c>
      <c r="D42">
        <v>1.51023457478211</v>
      </c>
      <c r="E42">
        <v>20.720107611440799</v>
      </c>
      <c r="F42">
        <v>12.0322650041487</v>
      </c>
      <c r="G42">
        <v>3.5619895625999603E-14</v>
      </c>
      <c r="H42">
        <v>5.0551174323102197E-12</v>
      </c>
      <c r="I42">
        <v>22.2494217056908</v>
      </c>
      <c r="J42" t="s">
        <v>309</v>
      </c>
      <c r="K42" t="s">
        <v>15</v>
      </c>
    </row>
    <row r="43" spans="1:11" x14ac:dyDescent="0.35">
      <c r="A43" t="s">
        <v>733</v>
      </c>
      <c r="B43" t="s">
        <v>734</v>
      </c>
      <c r="C43" t="s">
        <v>735</v>
      </c>
      <c r="D43">
        <v>1.4943309782080101</v>
      </c>
      <c r="E43">
        <v>23.434130006931198</v>
      </c>
      <c r="F43">
        <v>18.113103277742301</v>
      </c>
      <c r="G43">
        <v>1.4500705606502901E-22</v>
      </c>
      <c r="H43">
        <v>5.0418953393810502E-20</v>
      </c>
      <c r="I43">
        <v>41.2394417938877</v>
      </c>
      <c r="J43" t="s">
        <v>309</v>
      </c>
      <c r="K43" t="s">
        <v>15</v>
      </c>
    </row>
    <row r="44" spans="1:11" x14ac:dyDescent="0.35">
      <c r="A44" t="s">
        <v>367</v>
      </c>
      <c r="B44" t="s">
        <v>368</v>
      </c>
      <c r="C44" t="s">
        <v>369</v>
      </c>
      <c r="D44">
        <v>1.4612858439024099</v>
      </c>
      <c r="E44">
        <v>23.764870243718299</v>
      </c>
      <c r="F44">
        <v>20.404956178550201</v>
      </c>
      <c r="G44">
        <v>2.6786211359039799E-25</v>
      </c>
      <c r="H44">
        <v>1.5522609482563501E-22</v>
      </c>
      <c r="I44">
        <v>47.434545127791502</v>
      </c>
      <c r="J44" t="s">
        <v>309</v>
      </c>
      <c r="K44" t="s">
        <v>15</v>
      </c>
    </row>
    <row r="45" spans="1:11" x14ac:dyDescent="0.35">
      <c r="A45" t="s">
        <v>595</v>
      </c>
      <c r="B45" t="s">
        <v>596</v>
      </c>
      <c r="C45" t="s">
        <v>597</v>
      </c>
      <c r="D45">
        <v>1.3840082278330399</v>
      </c>
      <c r="E45">
        <v>24.433573067045199</v>
      </c>
      <c r="F45">
        <v>11.8513307332066</v>
      </c>
      <c r="G45">
        <v>3.9209648746363898E-16</v>
      </c>
      <c r="H45">
        <v>7.3692945238436294E-14</v>
      </c>
      <c r="I45">
        <v>26.4280437013865</v>
      </c>
      <c r="J45" t="s">
        <v>309</v>
      </c>
      <c r="K45" t="s">
        <v>15</v>
      </c>
    </row>
    <row r="46" spans="1:11" x14ac:dyDescent="0.35">
      <c r="A46" t="s">
        <v>577</v>
      </c>
      <c r="B46" t="s">
        <v>578</v>
      </c>
      <c r="C46" t="s">
        <v>579</v>
      </c>
      <c r="D46">
        <v>1.3704063349217299</v>
      </c>
      <c r="E46">
        <v>20.834743771989899</v>
      </c>
      <c r="F46">
        <v>7.2063487372016599</v>
      </c>
      <c r="G46">
        <v>1.9062775905890601E-7</v>
      </c>
      <c r="H46">
        <v>7.0511991302959096E-6</v>
      </c>
      <c r="I46">
        <v>7.3122837906600902</v>
      </c>
      <c r="J46" t="s">
        <v>309</v>
      </c>
      <c r="K46" t="s">
        <v>15</v>
      </c>
    </row>
    <row r="47" spans="1:11" x14ac:dyDescent="0.35">
      <c r="A47" t="s">
        <v>610</v>
      </c>
      <c r="B47" t="s">
        <v>611</v>
      </c>
      <c r="C47" t="s">
        <v>612</v>
      </c>
      <c r="D47">
        <v>1.36760054203962</v>
      </c>
      <c r="E47">
        <v>21.994554513104401</v>
      </c>
      <c r="F47">
        <v>20.2419296643134</v>
      </c>
      <c r="G47">
        <v>1.99582963715515E-19</v>
      </c>
      <c r="H47">
        <v>4.6263330989256403E-17</v>
      </c>
      <c r="I47">
        <v>33.901192411129003</v>
      </c>
      <c r="J47" t="s">
        <v>309</v>
      </c>
      <c r="K47" t="s">
        <v>15</v>
      </c>
    </row>
    <row r="48" spans="1:11" x14ac:dyDescent="0.35">
      <c r="A48" t="s">
        <v>1225</v>
      </c>
      <c r="B48" t="s">
        <v>1226</v>
      </c>
      <c r="C48" t="s">
        <v>1227</v>
      </c>
      <c r="D48">
        <v>1.3526772193332099</v>
      </c>
      <c r="E48">
        <v>19.950213646665201</v>
      </c>
      <c r="F48">
        <v>8.9812331228079092</v>
      </c>
      <c r="G48">
        <v>2.6798088308919601E-9</v>
      </c>
      <c r="H48">
        <v>1.5150724073189201E-7</v>
      </c>
      <c r="I48">
        <v>11.407309902092599</v>
      </c>
      <c r="J48" t="s">
        <v>309</v>
      </c>
      <c r="K48" t="s">
        <v>15</v>
      </c>
    </row>
    <row r="49" spans="1:11" x14ac:dyDescent="0.35">
      <c r="A49" t="s">
        <v>1105</v>
      </c>
      <c r="B49" t="s">
        <v>1106</v>
      </c>
      <c r="C49" t="s">
        <v>1107</v>
      </c>
      <c r="D49">
        <v>1.35246871799205</v>
      </c>
      <c r="E49">
        <v>17.5902514853178</v>
      </c>
      <c r="F49">
        <v>10.182443562247901</v>
      </c>
      <c r="G49">
        <v>2.22630050160265E-10</v>
      </c>
      <c r="H49">
        <v>1.6646982460370699E-8</v>
      </c>
      <c r="I49">
        <v>13.870741636303601</v>
      </c>
      <c r="J49" t="s">
        <v>309</v>
      </c>
      <c r="K49" t="s">
        <v>15</v>
      </c>
    </row>
    <row r="50" spans="1:11" x14ac:dyDescent="0.35">
      <c r="A50" t="s">
        <v>1039</v>
      </c>
      <c r="B50" t="s">
        <v>1040</v>
      </c>
      <c r="C50" t="s">
        <v>1041</v>
      </c>
      <c r="D50">
        <v>1.34313861704102</v>
      </c>
      <c r="E50">
        <v>22.240906842347702</v>
      </c>
      <c r="F50">
        <v>6.9589810197253801</v>
      </c>
      <c r="G50">
        <v>7.1383983896578605E-7</v>
      </c>
      <c r="H50">
        <v>2.2875770692018799E-5</v>
      </c>
      <c r="I50">
        <v>6.1035781936577198</v>
      </c>
      <c r="J50" t="s">
        <v>309</v>
      </c>
      <c r="K50" t="s">
        <v>15</v>
      </c>
    </row>
    <row r="51" spans="1:11" x14ac:dyDescent="0.35">
      <c r="A51" t="s">
        <v>1012</v>
      </c>
      <c r="B51" t="s">
        <v>1013</v>
      </c>
      <c r="C51" t="s">
        <v>1014</v>
      </c>
      <c r="D51">
        <v>1.34027927397306</v>
      </c>
      <c r="E51">
        <v>22.386190856041299</v>
      </c>
      <c r="F51">
        <v>12.9321140879211</v>
      </c>
      <c r="G51">
        <v>1.71689370331203E-15</v>
      </c>
      <c r="H51">
        <v>2.9848197032079698E-13</v>
      </c>
      <c r="I51">
        <v>25.223152987801001</v>
      </c>
      <c r="J51" t="s">
        <v>309</v>
      </c>
      <c r="K51" t="s">
        <v>15</v>
      </c>
    </row>
    <row r="52" spans="1:11" x14ac:dyDescent="0.35">
      <c r="A52" t="s">
        <v>670</v>
      </c>
      <c r="B52" t="s">
        <v>671</v>
      </c>
      <c r="C52" t="s">
        <v>672</v>
      </c>
      <c r="D52">
        <v>1.3342813405788101</v>
      </c>
      <c r="E52">
        <v>23.878470696194299</v>
      </c>
      <c r="F52">
        <v>17.228855547775101</v>
      </c>
      <c r="G52">
        <v>1.1341039708714101E-22</v>
      </c>
      <c r="H52">
        <v>4.1508205333893702E-20</v>
      </c>
      <c r="I52">
        <v>41.440432545126299</v>
      </c>
      <c r="J52" t="s">
        <v>309</v>
      </c>
      <c r="K52" t="s">
        <v>15</v>
      </c>
    </row>
    <row r="53" spans="1:11" x14ac:dyDescent="0.35">
      <c r="A53" t="s">
        <v>721</v>
      </c>
      <c r="B53" t="s">
        <v>722</v>
      </c>
      <c r="C53" t="s">
        <v>723</v>
      </c>
      <c r="D53">
        <v>1.28434804964854</v>
      </c>
      <c r="E53">
        <v>24.471856327659701</v>
      </c>
      <c r="F53">
        <v>18.006192289324201</v>
      </c>
      <c r="G53">
        <v>1.6862319953929399E-23</v>
      </c>
      <c r="H53">
        <v>7.8173715306416707E-21</v>
      </c>
      <c r="I53">
        <v>43.331093117160997</v>
      </c>
      <c r="J53" t="s">
        <v>309</v>
      </c>
      <c r="K53" t="s">
        <v>15</v>
      </c>
    </row>
    <row r="54" spans="1:11" x14ac:dyDescent="0.35">
      <c r="A54" t="s">
        <v>1195</v>
      </c>
      <c r="B54" t="s">
        <v>1196</v>
      </c>
      <c r="C54" t="s">
        <v>1197</v>
      </c>
      <c r="D54">
        <v>1.2794224941290799</v>
      </c>
      <c r="E54">
        <v>22.772623647197399</v>
      </c>
      <c r="F54">
        <v>7.9571150466229001</v>
      </c>
      <c r="G54">
        <v>2.55768075777289E-10</v>
      </c>
      <c r="H54">
        <v>1.8527199989117299E-8</v>
      </c>
      <c r="I54">
        <v>13.0888280689366</v>
      </c>
      <c r="J54" t="s">
        <v>309</v>
      </c>
      <c r="K54" t="s">
        <v>15</v>
      </c>
    </row>
    <row r="55" spans="1:11" x14ac:dyDescent="0.35">
      <c r="A55" t="s">
        <v>976</v>
      </c>
      <c r="B55" t="s">
        <v>977</v>
      </c>
      <c r="C55" t="s">
        <v>978</v>
      </c>
      <c r="D55">
        <v>1.2684217163476199</v>
      </c>
      <c r="E55">
        <v>20.617868661653201</v>
      </c>
      <c r="F55">
        <v>7.0161843094783896</v>
      </c>
      <c r="G55">
        <v>9.1300382407483202E-6</v>
      </c>
      <c r="H55">
        <v>2.1402156604576701E-4</v>
      </c>
      <c r="I55">
        <v>3.8976282251630399</v>
      </c>
      <c r="J55" t="s">
        <v>309</v>
      </c>
      <c r="K55" t="s">
        <v>15</v>
      </c>
    </row>
    <row r="56" spans="1:11" x14ac:dyDescent="0.35">
      <c r="A56" t="s">
        <v>137</v>
      </c>
      <c r="B56" t="s">
        <v>138</v>
      </c>
      <c r="C56" t="s">
        <v>139</v>
      </c>
      <c r="D56">
        <v>1.2501957746197401</v>
      </c>
      <c r="E56">
        <v>17.599714069233102</v>
      </c>
      <c r="F56">
        <v>9.0396233899840794</v>
      </c>
      <c r="G56">
        <v>1.07169415739027E-9</v>
      </c>
      <c r="H56">
        <v>1.2883294763484399E-6</v>
      </c>
      <c r="I56">
        <v>11.410348119044601</v>
      </c>
      <c r="J56" t="s">
        <v>11</v>
      </c>
      <c r="K56" t="s">
        <v>15</v>
      </c>
    </row>
    <row r="57" spans="1:11" x14ac:dyDescent="0.35">
      <c r="A57" t="s">
        <v>1135</v>
      </c>
      <c r="B57" t="s">
        <v>1136</v>
      </c>
      <c r="C57" t="s">
        <v>1137</v>
      </c>
      <c r="D57">
        <v>1.23816647118025</v>
      </c>
      <c r="E57">
        <v>19.860569152515701</v>
      </c>
      <c r="F57">
        <v>10.6903317047803</v>
      </c>
      <c r="G57">
        <v>2.14128252149575E-10</v>
      </c>
      <c r="H57">
        <v>1.6185302885305899E-8</v>
      </c>
      <c r="I57">
        <v>13.960822719132301</v>
      </c>
      <c r="J57" t="s">
        <v>309</v>
      </c>
      <c r="K57" t="s">
        <v>15</v>
      </c>
    </row>
    <row r="58" spans="1:11" x14ac:dyDescent="0.35">
      <c r="A58" t="s">
        <v>264</v>
      </c>
      <c r="B58" t="s">
        <v>265</v>
      </c>
      <c r="C58" t="s">
        <v>266</v>
      </c>
      <c r="D58">
        <v>1.23258037096281</v>
      </c>
      <c r="E58">
        <v>23.891464439195602</v>
      </c>
      <c r="F58">
        <v>8.1593324958653302</v>
      </c>
      <c r="G58">
        <v>1.5344332502034801E-10</v>
      </c>
      <c r="H58">
        <v>1.58238428927233E-7</v>
      </c>
      <c r="I58">
        <v>13.8104605817866</v>
      </c>
      <c r="J58" t="s">
        <v>182</v>
      </c>
      <c r="K58" t="s">
        <v>15</v>
      </c>
    </row>
    <row r="59" spans="1:11" x14ac:dyDescent="0.35">
      <c r="A59" t="s">
        <v>715</v>
      </c>
      <c r="B59" t="s">
        <v>716</v>
      </c>
      <c r="C59" t="s">
        <v>717</v>
      </c>
      <c r="D59">
        <v>1.22957285439993</v>
      </c>
      <c r="E59">
        <v>22.773360452482599</v>
      </c>
      <c r="F59">
        <v>10.2803085981871</v>
      </c>
      <c r="G59">
        <v>3.7082790432958101E-13</v>
      </c>
      <c r="H59">
        <v>4.2978954111798397E-11</v>
      </c>
      <c r="I59">
        <v>19.752981787082401</v>
      </c>
      <c r="J59" t="s">
        <v>309</v>
      </c>
      <c r="K59" t="s">
        <v>15</v>
      </c>
    </row>
    <row r="60" spans="1:11" x14ac:dyDescent="0.35">
      <c r="A60" t="s">
        <v>898</v>
      </c>
      <c r="B60" t="s">
        <v>899</v>
      </c>
      <c r="C60" t="s">
        <v>900</v>
      </c>
      <c r="D60">
        <v>1.2196330572648699</v>
      </c>
      <c r="E60">
        <v>24.554551349374002</v>
      </c>
      <c r="F60">
        <v>13.1407898192065</v>
      </c>
      <c r="G60">
        <v>3.2687614269004697E-14</v>
      </c>
      <c r="H60">
        <v>4.7356181172220604E-12</v>
      </c>
      <c r="I60">
        <v>22.4401029423538</v>
      </c>
      <c r="J60" t="s">
        <v>309</v>
      </c>
      <c r="K60" t="s">
        <v>15</v>
      </c>
    </row>
    <row r="61" spans="1:11" x14ac:dyDescent="0.35">
      <c r="A61" t="s">
        <v>1006</v>
      </c>
      <c r="B61" t="s">
        <v>1007</v>
      </c>
      <c r="C61" t="s">
        <v>1008</v>
      </c>
      <c r="D61">
        <v>1.21340575668085</v>
      </c>
      <c r="E61">
        <v>22.486720597926201</v>
      </c>
      <c r="F61">
        <v>10.315437873265999</v>
      </c>
      <c r="G61">
        <v>3.2510970083533801E-11</v>
      </c>
      <c r="H61">
        <v>2.79112698717153E-9</v>
      </c>
      <c r="I61">
        <v>15.6447674134817</v>
      </c>
      <c r="J61" t="s">
        <v>309</v>
      </c>
      <c r="K61" t="s">
        <v>15</v>
      </c>
    </row>
    <row r="62" spans="1:11" x14ac:dyDescent="0.35">
      <c r="A62" t="s">
        <v>739</v>
      </c>
      <c r="B62" t="s">
        <v>740</v>
      </c>
      <c r="C62" t="s">
        <v>741</v>
      </c>
      <c r="D62">
        <v>1.2010547903353099</v>
      </c>
      <c r="E62">
        <v>21.449622052069799</v>
      </c>
      <c r="F62">
        <v>6.0751265954856404</v>
      </c>
      <c r="G62">
        <v>2.83492261971043E-6</v>
      </c>
      <c r="H62">
        <v>7.5244472891092902E-5</v>
      </c>
      <c r="I62">
        <v>4.5099743914070096</v>
      </c>
      <c r="J62" t="s">
        <v>309</v>
      </c>
      <c r="K62" t="s">
        <v>15</v>
      </c>
    </row>
    <row r="63" spans="1:11" x14ac:dyDescent="0.35">
      <c r="A63" t="s">
        <v>757</v>
      </c>
      <c r="B63" t="s">
        <v>758</v>
      </c>
      <c r="C63" t="s">
        <v>759</v>
      </c>
      <c r="D63">
        <v>1.19954657016463</v>
      </c>
      <c r="E63">
        <v>23.636274461844302</v>
      </c>
      <c r="F63">
        <v>21.2376379175005</v>
      </c>
      <c r="G63">
        <v>4.7388454578584001E-26</v>
      </c>
      <c r="H63">
        <v>2.9958119376315702E-23</v>
      </c>
      <c r="I63">
        <v>49.136311988807499</v>
      </c>
      <c r="J63" t="s">
        <v>309</v>
      </c>
      <c r="K63" t="s">
        <v>15</v>
      </c>
    </row>
    <row r="64" spans="1:11" x14ac:dyDescent="0.35">
      <c r="A64" t="s">
        <v>1291</v>
      </c>
      <c r="B64" t="s">
        <v>1292</v>
      </c>
      <c r="C64" t="s">
        <v>1293</v>
      </c>
      <c r="D64">
        <v>1.1835653292888499</v>
      </c>
      <c r="E64">
        <v>22.1648058562313</v>
      </c>
      <c r="F64">
        <v>4.0609452674481696</v>
      </c>
      <c r="G64">
        <v>2.35600054939443E-4</v>
      </c>
      <c r="H64">
        <v>3.1386260192507501E-3</v>
      </c>
      <c r="I64">
        <v>-0.28920891206133698</v>
      </c>
      <c r="J64" t="s">
        <v>309</v>
      </c>
      <c r="K64" t="s">
        <v>15</v>
      </c>
    </row>
    <row r="65" spans="1:11" x14ac:dyDescent="0.35">
      <c r="A65" t="s">
        <v>1075</v>
      </c>
      <c r="B65" t="s">
        <v>1076</v>
      </c>
      <c r="C65" t="s">
        <v>1077</v>
      </c>
      <c r="D65">
        <v>1.17601358470913</v>
      </c>
      <c r="E65">
        <v>22.769691729583101</v>
      </c>
      <c r="F65">
        <v>14.7431142112172</v>
      </c>
      <c r="G65">
        <v>7.6671215334711101E-19</v>
      </c>
      <c r="H65">
        <v>1.66616134824244E-16</v>
      </c>
      <c r="I65">
        <v>32.752569308736803</v>
      </c>
      <c r="J65" t="s">
        <v>309</v>
      </c>
      <c r="K65" t="s">
        <v>15</v>
      </c>
    </row>
    <row r="66" spans="1:11" x14ac:dyDescent="0.35">
      <c r="A66" t="s">
        <v>871</v>
      </c>
      <c r="B66" t="s">
        <v>872</v>
      </c>
      <c r="C66" t="s">
        <v>873</v>
      </c>
      <c r="D66">
        <v>1.16960340255777</v>
      </c>
      <c r="E66">
        <v>23.096063841711</v>
      </c>
      <c r="F66">
        <v>10.6288339609851</v>
      </c>
      <c r="G66">
        <v>1.76230673005108E-13</v>
      </c>
      <c r="H66">
        <v>2.1884073215670002E-11</v>
      </c>
      <c r="I66">
        <v>20.499681829238799</v>
      </c>
      <c r="J66" t="s">
        <v>309</v>
      </c>
      <c r="K66" t="s">
        <v>15</v>
      </c>
    </row>
    <row r="67" spans="1:11" x14ac:dyDescent="0.35">
      <c r="A67" t="s">
        <v>709</v>
      </c>
      <c r="B67" t="s">
        <v>710</v>
      </c>
      <c r="C67" t="s">
        <v>711</v>
      </c>
      <c r="D67">
        <v>1.16766443505147</v>
      </c>
      <c r="E67">
        <v>21.354060044238999</v>
      </c>
      <c r="F67">
        <v>10.3599312858411</v>
      </c>
      <c r="G67">
        <v>1.01144462410827E-10</v>
      </c>
      <c r="H67">
        <v>8.1785882744754706E-9</v>
      </c>
      <c r="I67">
        <v>14.6180486724482</v>
      </c>
      <c r="J67" t="s">
        <v>309</v>
      </c>
      <c r="K67" t="s">
        <v>15</v>
      </c>
    </row>
    <row r="68" spans="1:11" x14ac:dyDescent="0.35">
      <c r="A68" t="s">
        <v>820</v>
      </c>
      <c r="B68" t="s">
        <v>821</v>
      </c>
      <c r="C68" t="s">
        <v>822</v>
      </c>
      <c r="D68">
        <v>1.1601842762667001</v>
      </c>
      <c r="E68">
        <v>24.555740974353</v>
      </c>
      <c r="F68">
        <v>22.534956267915501</v>
      </c>
      <c r="G68">
        <v>3.5496379470428902E-27</v>
      </c>
      <c r="H68">
        <v>2.7426869204151399E-24</v>
      </c>
      <c r="I68">
        <v>51.674512643068901</v>
      </c>
      <c r="J68" t="s">
        <v>309</v>
      </c>
      <c r="K68" t="s">
        <v>15</v>
      </c>
    </row>
    <row r="69" spans="1:11" x14ac:dyDescent="0.35">
      <c r="A69" t="s">
        <v>943</v>
      </c>
      <c r="B69" t="s">
        <v>944</v>
      </c>
      <c r="C69" t="s">
        <v>945</v>
      </c>
      <c r="D69">
        <v>1.1521075504460501</v>
      </c>
      <c r="E69">
        <v>22.522846917407598</v>
      </c>
      <c r="F69">
        <v>8.6306474957396304</v>
      </c>
      <c r="G69">
        <v>7.3144418683478104E-10</v>
      </c>
      <c r="H69">
        <v>4.9383134711156001E-8</v>
      </c>
      <c r="I69">
        <v>12.4383636685568</v>
      </c>
      <c r="J69" t="s">
        <v>309</v>
      </c>
      <c r="K69" t="s">
        <v>15</v>
      </c>
    </row>
    <row r="70" spans="1:11" x14ac:dyDescent="0.35">
      <c r="A70" t="s">
        <v>1027</v>
      </c>
      <c r="B70" t="s">
        <v>1028</v>
      </c>
      <c r="C70" t="s">
        <v>1029</v>
      </c>
      <c r="D70">
        <v>1.1405434766368501</v>
      </c>
      <c r="E70">
        <v>20.172740954319998</v>
      </c>
      <c r="F70">
        <v>4.5708708144809602</v>
      </c>
      <c r="G70">
        <v>2.0886919992452901E-4</v>
      </c>
      <c r="H70">
        <v>2.8818976513396298E-3</v>
      </c>
      <c r="I70">
        <v>0.51989342410823003</v>
      </c>
      <c r="J70" t="s">
        <v>309</v>
      </c>
      <c r="K70" t="s">
        <v>15</v>
      </c>
    </row>
    <row r="71" spans="1:11" x14ac:dyDescent="0.35">
      <c r="A71" t="s">
        <v>1042</v>
      </c>
      <c r="B71" t="s">
        <v>1043</v>
      </c>
      <c r="C71" t="s">
        <v>1044</v>
      </c>
      <c r="D71">
        <v>1.1381453823439101</v>
      </c>
      <c r="E71">
        <v>22.473633037106602</v>
      </c>
      <c r="F71">
        <v>12.7039552348438</v>
      </c>
      <c r="G71">
        <v>1.7420418460779799E-16</v>
      </c>
      <c r="H71">
        <v>3.3650441660073099E-14</v>
      </c>
      <c r="I71">
        <v>27.343073967874101</v>
      </c>
      <c r="J71" t="s">
        <v>309</v>
      </c>
      <c r="K71" t="s">
        <v>15</v>
      </c>
    </row>
    <row r="72" spans="1:11" x14ac:dyDescent="0.35">
      <c r="A72" t="s">
        <v>529</v>
      </c>
      <c r="B72" t="s">
        <v>530</v>
      </c>
      <c r="C72" t="s">
        <v>531</v>
      </c>
      <c r="D72">
        <v>1.1264292074542599</v>
      </c>
      <c r="E72">
        <v>19.6737479808736</v>
      </c>
      <c r="F72">
        <v>8.3352027650002096</v>
      </c>
      <c r="G72">
        <v>3.4589072123132298E-9</v>
      </c>
      <c r="H72">
        <v>1.9089873614623901E-7</v>
      </c>
      <c r="I72">
        <v>11.0537926468335</v>
      </c>
      <c r="J72" t="s">
        <v>309</v>
      </c>
      <c r="K72" t="s">
        <v>15</v>
      </c>
    </row>
    <row r="73" spans="1:11" x14ac:dyDescent="0.35">
      <c r="A73" t="s">
        <v>565</v>
      </c>
      <c r="B73" t="s">
        <v>566</v>
      </c>
      <c r="C73" t="s">
        <v>567</v>
      </c>
      <c r="D73">
        <v>1.1217606061663901</v>
      </c>
      <c r="E73">
        <v>22.2830710551302</v>
      </c>
      <c r="F73">
        <v>10.7802618404009</v>
      </c>
      <c r="G73">
        <v>6.2646539205415203E-14</v>
      </c>
      <c r="H73">
        <v>8.3777698775857105E-12</v>
      </c>
      <c r="I73">
        <v>21.4964599438607</v>
      </c>
      <c r="J73" t="s">
        <v>309</v>
      </c>
      <c r="K73" t="s">
        <v>15</v>
      </c>
    </row>
    <row r="74" spans="1:11" x14ac:dyDescent="0.35">
      <c r="A74" t="s">
        <v>1285</v>
      </c>
      <c r="B74" t="s">
        <v>1286</v>
      </c>
      <c r="C74" t="s">
        <v>1287</v>
      </c>
      <c r="D74">
        <v>1.09443618202989</v>
      </c>
      <c r="E74">
        <v>20.780406365792501</v>
      </c>
      <c r="F74">
        <v>5.0365128389066101</v>
      </c>
      <c r="G74">
        <v>4.8247198388890501E-5</v>
      </c>
      <c r="H74">
        <v>8.8060634539722995E-4</v>
      </c>
      <c r="I74">
        <v>1.9182490383714701</v>
      </c>
      <c r="J74" t="s">
        <v>309</v>
      </c>
      <c r="K74" t="s">
        <v>15</v>
      </c>
    </row>
    <row r="75" spans="1:11" x14ac:dyDescent="0.35">
      <c r="A75" t="s">
        <v>1177</v>
      </c>
      <c r="B75" t="s">
        <v>1178</v>
      </c>
      <c r="C75" t="s">
        <v>1179</v>
      </c>
      <c r="D75">
        <v>1.07956125246804</v>
      </c>
      <c r="E75">
        <v>19.338603783305</v>
      </c>
      <c r="F75">
        <v>5.1484494906475096</v>
      </c>
      <c r="G75">
        <v>8.0462080281102895E-5</v>
      </c>
      <c r="H75">
        <v>1.3290577346194499E-3</v>
      </c>
      <c r="I75">
        <v>1.6379666522679901</v>
      </c>
      <c r="J75" t="s">
        <v>309</v>
      </c>
      <c r="K75" t="s">
        <v>15</v>
      </c>
    </row>
    <row r="76" spans="1:11" x14ac:dyDescent="0.35">
      <c r="A76" t="s">
        <v>1276</v>
      </c>
      <c r="B76" t="s">
        <v>1277</v>
      </c>
      <c r="C76" t="s">
        <v>1278</v>
      </c>
      <c r="D76">
        <v>1.0724250055318401</v>
      </c>
      <c r="E76">
        <v>22.221303382313</v>
      </c>
      <c r="F76">
        <v>7.37444009886421</v>
      </c>
      <c r="G76">
        <v>5.6778060379308896E-9</v>
      </c>
      <c r="H76">
        <v>3.0140048234940002E-7</v>
      </c>
      <c r="I76">
        <v>10.1954572434386</v>
      </c>
      <c r="J76" t="s">
        <v>309</v>
      </c>
      <c r="K76" t="s">
        <v>15</v>
      </c>
    </row>
    <row r="77" spans="1:11" x14ac:dyDescent="0.35">
      <c r="A77" t="s">
        <v>934</v>
      </c>
      <c r="B77" t="s">
        <v>935</v>
      </c>
      <c r="C77" t="s">
        <v>936</v>
      </c>
      <c r="D77">
        <v>1.0228130002139699</v>
      </c>
      <c r="E77">
        <v>22.162235753449</v>
      </c>
      <c r="F77">
        <v>9.7763296077202195</v>
      </c>
      <c r="G77">
        <v>3.42475271332739E-13</v>
      </c>
      <c r="H77">
        <v>4.0365644692336703E-11</v>
      </c>
      <c r="I77">
        <v>19.654991248613399</v>
      </c>
      <c r="J77" t="s">
        <v>309</v>
      </c>
      <c r="K77" t="s">
        <v>15</v>
      </c>
    </row>
    <row r="78" spans="1:11" x14ac:dyDescent="0.35">
      <c r="A78" t="s">
        <v>1237</v>
      </c>
      <c r="B78" t="s">
        <v>1238</v>
      </c>
      <c r="C78" t="s">
        <v>1239</v>
      </c>
      <c r="D78">
        <v>1.0198317467400699</v>
      </c>
      <c r="E78">
        <v>23.204469977887801</v>
      </c>
      <c r="F78">
        <v>9.4622948259396207</v>
      </c>
      <c r="G78">
        <v>2.2920850691333598E-12</v>
      </c>
      <c r="H78">
        <v>2.2770227958219099E-10</v>
      </c>
      <c r="I78">
        <v>17.851653247252901</v>
      </c>
      <c r="J78" t="s">
        <v>309</v>
      </c>
      <c r="K78" t="s">
        <v>15</v>
      </c>
    </row>
    <row r="79" spans="1:11" x14ac:dyDescent="0.35">
      <c r="A79" t="s">
        <v>1078</v>
      </c>
      <c r="B79" t="s">
        <v>1079</v>
      </c>
      <c r="C79" t="s">
        <v>1080</v>
      </c>
      <c r="D79">
        <v>1.00346925107199</v>
      </c>
      <c r="E79">
        <v>21.515303638612998</v>
      </c>
      <c r="F79">
        <v>11.4649584663639</v>
      </c>
      <c r="G79">
        <v>1.1624595981807999E-14</v>
      </c>
      <c r="H79">
        <v>1.7573356621194E-12</v>
      </c>
      <c r="I79">
        <v>23.220591010942499</v>
      </c>
      <c r="J79" t="s">
        <v>309</v>
      </c>
      <c r="K79" t="s">
        <v>15</v>
      </c>
    </row>
    <row r="80" spans="1:11" x14ac:dyDescent="0.35">
      <c r="A80" t="s">
        <v>862</v>
      </c>
      <c r="B80" t="s">
        <v>863</v>
      </c>
      <c r="C80" t="s">
        <v>864</v>
      </c>
      <c r="D80">
        <v>1.0016341732815599</v>
      </c>
      <c r="E80">
        <v>19.5656983516912</v>
      </c>
      <c r="F80">
        <v>6.9338773541676701</v>
      </c>
      <c r="G80">
        <v>3.0234838660482703E-8</v>
      </c>
      <c r="H80">
        <v>1.3652796626298501E-6</v>
      </c>
      <c r="I80">
        <v>8.5777121028835808</v>
      </c>
      <c r="J80" t="s">
        <v>309</v>
      </c>
      <c r="K80" t="s">
        <v>15</v>
      </c>
    </row>
    <row r="81" spans="1:11" x14ac:dyDescent="0.35">
      <c r="A81" t="s">
        <v>868</v>
      </c>
      <c r="B81" t="s">
        <v>869</v>
      </c>
      <c r="C81" t="s">
        <v>870</v>
      </c>
      <c r="D81">
        <v>0.99354692088251995</v>
      </c>
      <c r="E81">
        <v>27.525282748612099</v>
      </c>
      <c r="F81">
        <v>10.385688986975101</v>
      </c>
      <c r="G81">
        <v>4.4339484450548902E-14</v>
      </c>
      <c r="H81">
        <v>6.0458191150807301E-12</v>
      </c>
      <c r="I81">
        <v>21.699395304590801</v>
      </c>
      <c r="J81" t="s">
        <v>309</v>
      </c>
      <c r="K81" t="s">
        <v>15</v>
      </c>
    </row>
    <row r="82" spans="1:11" x14ac:dyDescent="0.35">
      <c r="A82" t="s">
        <v>1150</v>
      </c>
      <c r="B82" t="s">
        <v>1151</v>
      </c>
      <c r="C82" t="s">
        <v>1152</v>
      </c>
      <c r="D82">
        <v>0.98726084451518703</v>
      </c>
      <c r="E82">
        <v>23.4322539469559</v>
      </c>
      <c r="F82">
        <v>9.1679303042779292</v>
      </c>
      <c r="G82">
        <v>2.7514416790096001E-12</v>
      </c>
      <c r="H82">
        <v>2.5856115453828098E-10</v>
      </c>
      <c r="I82">
        <v>17.572022510580599</v>
      </c>
      <c r="J82" t="s">
        <v>309</v>
      </c>
      <c r="K82" t="s">
        <v>15</v>
      </c>
    </row>
    <row r="83" spans="1:11" x14ac:dyDescent="0.35">
      <c r="A83" t="s">
        <v>1204</v>
      </c>
      <c r="B83" t="s">
        <v>1205</v>
      </c>
      <c r="C83" t="s">
        <v>1206</v>
      </c>
      <c r="D83">
        <v>0.98646262837704402</v>
      </c>
      <c r="E83">
        <v>21.2431043609098</v>
      </c>
      <c r="F83">
        <v>7.8927822972633797</v>
      </c>
      <c r="G83">
        <v>1.10595547477791E-9</v>
      </c>
      <c r="H83">
        <v>7.0557930014729995E-8</v>
      </c>
      <c r="I83">
        <v>11.831114468142699</v>
      </c>
      <c r="J83" t="s">
        <v>309</v>
      </c>
      <c r="K83" t="s">
        <v>15</v>
      </c>
    </row>
    <row r="84" spans="1:11" x14ac:dyDescent="0.35">
      <c r="A84" t="s">
        <v>1054</v>
      </c>
      <c r="B84" t="s">
        <v>1055</v>
      </c>
      <c r="C84" t="s">
        <v>1056</v>
      </c>
      <c r="D84">
        <v>0.98063385029914996</v>
      </c>
      <c r="E84">
        <v>24.1046791753141</v>
      </c>
      <c r="F84">
        <v>12.0647092039386</v>
      </c>
      <c r="G84">
        <v>1.45056418787496E-14</v>
      </c>
      <c r="H84">
        <v>2.1462177366983998E-12</v>
      </c>
      <c r="I84">
        <v>23.0842321547117</v>
      </c>
      <c r="J84" t="s">
        <v>309</v>
      </c>
      <c r="K84" t="s">
        <v>15</v>
      </c>
    </row>
    <row r="85" spans="1:11" x14ac:dyDescent="0.35">
      <c r="A85" t="s">
        <v>1051</v>
      </c>
      <c r="B85" t="s">
        <v>1052</v>
      </c>
      <c r="C85" t="s">
        <v>1053</v>
      </c>
      <c r="D85">
        <v>0.95864998121379896</v>
      </c>
      <c r="E85">
        <v>18.823385466825201</v>
      </c>
      <c r="F85">
        <v>8.6500721994688892</v>
      </c>
      <c r="G85">
        <v>4.1705461893461197E-10</v>
      </c>
      <c r="H85">
        <v>2.8714829901696001E-8</v>
      </c>
      <c r="I85">
        <v>12.950916453586</v>
      </c>
      <c r="J85" t="s">
        <v>309</v>
      </c>
      <c r="K85" t="s">
        <v>15</v>
      </c>
    </row>
    <row r="86" spans="1:11" x14ac:dyDescent="0.35">
      <c r="A86" t="s">
        <v>475</v>
      </c>
      <c r="B86" t="s">
        <v>476</v>
      </c>
      <c r="C86" t="s">
        <v>477</v>
      </c>
      <c r="D86">
        <v>0.93840246400441996</v>
      </c>
      <c r="E86">
        <v>24.339400240403801</v>
      </c>
      <c r="F86">
        <v>11.1832388811212</v>
      </c>
      <c r="G86">
        <v>5.74755171864394E-15</v>
      </c>
      <c r="H86">
        <v>9.0837442389658996E-13</v>
      </c>
      <c r="I86">
        <v>23.7859536113166</v>
      </c>
      <c r="J86" t="s">
        <v>309</v>
      </c>
      <c r="K86" t="s">
        <v>15</v>
      </c>
    </row>
    <row r="87" spans="1:11" x14ac:dyDescent="0.35">
      <c r="A87" t="s">
        <v>904</v>
      </c>
      <c r="B87" t="s">
        <v>905</v>
      </c>
      <c r="C87" t="s">
        <v>906</v>
      </c>
      <c r="D87">
        <v>0.92362129816731198</v>
      </c>
      <c r="E87">
        <v>23.841402841522999</v>
      </c>
      <c r="F87">
        <v>15.5483395966894</v>
      </c>
      <c r="G87">
        <v>8.6891784895272401E-21</v>
      </c>
      <c r="H87">
        <v>2.4173919107046899E-18</v>
      </c>
      <c r="I87">
        <v>37.126201790137202</v>
      </c>
      <c r="J87" t="s">
        <v>309</v>
      </c>
      <c r="K87" t="s">
        <v>15</v>
      </c>
    </row>
    <row r="88" spans="1:11" x14ac:dyDescent="0.35">
      <c r="A88" t="s">
        <v>469</v>
      </c>
      <c r="B88" t="s">
        <v>470</v>
      </c>
      <c r="C88" t="s">
        <v>471</v>
      </c>
      <c r="D88">
        <v>0.91541422889180402</v>
      </c>
      <c r="E88">
        <v>23.758638296809199</v>
      </c>
      <c r="F88">
        <v>11.1965365888192</v>
      </c>
      <c r="G88">
        <v>3.1340343272166299E-15</v>
      </c>
      <c r="H88">
        <v>5.3156279784059605E-13</v>
      </c>
      <c r="I88">
        <v>24.349402985813601</v>
      </c>
      <c r="J88" t="s">
        <v>309</v>
      </c>
      <c r="K88" t="s">
        <v>15</v>
      </c>
    </row>
    <row r="89" spans="1:11" x14ac:dyDescent="0.35">
      <c r="A89" t="s">
        <v>1288</v>
      </c>
      <c r="B89" t="s">
        <v>1289</v>
      </c>
      <c r="C89" t="s">
        <v>1290</v>
      </c>
      <c r="D89">
        <v>0.91351593463526204</v>
      </c>
      <c r="E89">
        <v>23.329726873535201</v>
      </c>
      <c r="F89">
        <v>7.5221505275080496</v>
      </c>
      <c r="G89">
        <v>1.9780000309379901E-9</v>
      </c>
      <c r="H89">
        <v>1.16567900128328E-7</v>
      </c>
      <c r="I89">
        <v>11.129471360172699</v>
      </c>
      <c r="J89" t="s">
        <v>309</v>
      </c>
      <c r="K89" t="s">
        <v>15</v>
      </c>
    </row>
    <row r="90" spans="1:11" x14ac:dyDescent="0.35">
      <c r="A90" t="s">
        <v>382</v>
      </c>
      <c r="B90" t="s">
        <v>383</v>
      </c>
      <c r="C90" t="s">
        <v>384</v>
      </c>
      <c r="D90">
        <v>0.91292816655694498</v>
      </c>
      <c r="E90">
        <v>20.192281286999901</v>
      </c>
      <c r="F90">
        <v>5.75356081936952</v>
      </c>
      <c r="G90">
        <v>5.3860166801706696E-6</v>
      </c>
      <c r="H90">
        <v>1.34245017899308E-4</v>
      </c>
      <c r="I90">
        <v>3.8686275183814298</v>
      </c>
      <c r="J90" t="s">
        <v>309</v>
      </c>
      <c r="K90" t="s">
        <v>15</v>
      </c>
    </row>
    <row r="91" spans="1:11" x14ac:dyDescent="0.35">
      <c r="A91" t="s">
        <v>53</v>
      </c>
      <c r="B91" t="s">
        <v>54</v>
      </c>
      <c r="C91" t="s">
        <v>55</v>
      </c>
      <c r="D91">
        <v>0.90993469790221604</v>
      </c>
      <c r="E91">
        <v>20.454016945242699</v>
      </c>
      <c r="F91">
        <v>7.0233677421632299</v>
      </c>
      <c r="G91">
        <v>1.7412132257537199E-7</v>
      </c>
      <c r="H91">
        <v>5.36685041665668E-5</v>
      </c>
      <c r="I91">
        <v>7.0880518469337597</v>
      </c>
      <c r="J91" t="s">
        <v>11</v>
      </c>
      <c r="K91" t="s">
        <v>15</v>
      </c>
    </row>
    <row r="92" spans="1:11" x14ac:dyDescent="0.35">
      <c r="A92" t="s">
        <v>925</v>
      </c>
      <c r="B92" t="s">
        <v>926</v>
      </c>
      <c r="C92" t="s">
        <v>927</v>
      </c>
      <c r="D92">
        <v>0.90293986817995697</v>
      </c>
      <c r="E92">
        <v>24.176851443553499</v>
      </c>
      <c r="F92">
        <v>7.4646967936745101</v>
      </c>
      <c r="G92">
        <v>2.75167674502235E-9</v>
      </c>
      <c r="H92">
        <v>1.5431580713617299E-7</v>
      </c>
      <c r="I92">
        <v>10.8267794211806</v>
      </c>
      <c r="J92" t="s">
        <v>309</v>
      </c>
      <c r="K92" t="s">
        <v>15</v>
      </c>
    </row>
    <row r="93" spans="1:11" x14ac:dyDescent="0.35">
      <c r="A93" t="s">
        <v>940</v>
      </c>
      <c r="B93" t="s">
        <v>941</v>
      </c>
      <c r="C93" t="s">
        <v>942</v>
      </c>
      <c r="D93">
        <v>0.90008531294559102</v>
      </c>
      <c r="E93">
        <v>27.291695492221201</v>
      </c>
      <c r="F93">
        <v>13.187979602777601</v>
      </c>
      <c r="G93">
        <v>6.6845328613674097E-18</v>
      </c>
      <c r="H93">
        <v>1.3671835740573199E-15</v>
      </c>
      <c r="I93">
        <v>30.497509991618202</v>
      </c>
      <c r="J93" t="s">
        <v>309</v>
      </c>
      <c r="K93" t="s">
        <v>15</v>
      </c>
    </row>
    <row r="94" spans="1:11" x14ac:dyDescent="0.35">
      <c r="A94" t="s">
        <v>1162</v>
      </c>
      <c r="B94" t="s">
        <v>1163</v>
      </c>
      <c r="C94" t="s">
        <v>1164</v>
      </c>
      <c r="D94">
        <v>0.88772241375258099</v>
      </c>
      <c r="E94">
        <v>27.238483689329801</v>
      </c>
      <c r="F94">
        <v>8.1687308621540797</v>
      </c>
      <c r="G94">
        <v>1.5788707067876001E-9</v>
      </c>
      <c r="H94">
        <v>9.6311113114043597E-8</v>
      </c>
      <c r="I94">
        <v>11.626025980678699</v>
      </c>
      <c r="J94" t="s">
        <v>309</v>
      </c>
      <c r="K94" t="s">
        <v>15</v>
      </c>
    </row>
    <row r="95" spans="1:11" x14ac:dyDescent="0.35">
      <c r="A95" t="s">
        <v>958</v>
      </c>
      <c r="B95" t="s">
        <v>959</v>
      </c>
      <c r="C95" t="s">
        <v>960</v>
      </c>
      <c r="D95">
        <v>0.876173992541737</v>
      </c>
      <c r="E95">
        <v>21.881736889428101</v>
      </c>
      <c r="F95">
        <v>6.8928874907459896</v>
      </c>
      <c r="G95">
        <v>1.1886353975445301E-8</v>
      </c>
      <c r="H95">
        <v>5.7802591290382099E-7</v>
      </c>
      <c r="I95">
        <v>9.2819337203062506</v>
      </c>
      <c r="J95" t="s">
        <v>309</v>
      </c>
      <c r="K95" t="s">
        <v>15</v>
      </c>
    </row>
    <row r="96" spans="1:11" x14ac:dyDescent="0.35">
      <c r="A96" t="s">
        <v>646</v>
      </c>
      <c r="B96" t="s">
        <v>647</v>
      </c>
      <c r="C96" t="s">
        <v>648</v>
      </c>
      <c r="D96">
        <v>0.87517279564361194</v>
      </c>
      <c r="E96">
        <v>23.032083424545799</v>
      </c>
      <c r="F96">
        <v>9.2901282303635693</v>
      </c>
      <c r="G96">
        <v>2.6675088650539302E-12</v>
      </c>
      <c r="H96">
        <v>2.5410762530938399E-10</v>
      </c>
      <c r="I96">
        <v>17.646054945321499</v>
      </c>
      <c r="J96" t="s">
        <v>309</v>
      </c>
      <c r="K96" t="s">
        <v>15</v>
      </c>
    </row>
    <row r="97" spans="1:11" x14ac:dyDescent="0.35">
      <c r="A97" t="s">
        <v>520</v>
      </c>
      <c r="B97" t="s">
        <v>521</v>
      </c>
      <c r="C97" t="s">
        <v>522</v>
      </c>
      <c r="D97">
        <v>0.87475691248784604</v>
      </c>
      <c r="E97">
        <v>19.616159549332401</v>
      </c>
      <c r="F97">
        <v>6.0589844853635002</v>
      </c>
      <c r="G97">
        <v>2.4885467806979198E-6</v>
      </c>
      <c r="H97">
        <v>6.7336008999896294E-5</v>
      </c>
      <c r="I97">
        <v>4.6883456102335801</v>
      </c>
      <c r="J97" t="s">
        <v>309</v>
      </c>
      <c r="K97" t="s">
        <v>15</v>
      </c>
    </row>
    <row r="98" spans="1:11" x14ac:dyDescent="0.35">
      <c r="A98" t="s">
        <v>922</v>
      </c>
      <c r="B98" t="s">
        <v>923</v>
      </c>
      <c r="C98" t="s">
        <v>924</v>
      </c>
      <c r="D98">
        <v>0.872254892764876</v>
      </c>
      <c r="E98">
        <v>22.720873267180298</v>
      </c>
      <c r="F98">
        <v>9.2643274719276505</v>
      </c>
      <c r="G98">
        <v>2.39020384894184E-12</v>
      </c>
      <c r="H98">
        <v>2.3336506911192602E-10</v>
      </c>
      <c r="I98">
        <v>17.7331934114628</v>
      </c>
      <c r="J98" t="s">
        <v>309</v>
      </c>
      <c r="K98" t="s">
        <v>15</v>
      </c>
    </row>
    <row r="99" spans="1:11" x14ac:dyDescent="0.35">
      <c r="A99" t="s">
        <v>952</v>
      </c>
      <c r="B99" t="s">
        <v>953</v>
      </c>
      <c r="C99" t="s">
        <v>954</v>
      </c>
      <c r="D99">
        <v>0.86207307412155498</v>
      </c>
      <c r="E99">
        <v>18.659136930969701</v>
      </c>
      <c r="F99">
        <v>4.7162003801857697</v>
      </c>
      <c r="G99">
        <v>4.5265213951359302E-5</v>
      </c>
      <c r="H99">
        <v>8.4164250753409795E-4</v>
      </c>
      <c r="I99">
        <v>1.45948101015382</v>
      </c>
      <c r="J99" t="s">
        <v>309</v>
      </c>
      <c r="K99" t="s">
        <v>15</v>
      </c>
    </row>
    <row r="100" spans="1:11" x14ac:dyDescent="0.35">
      <c r="A100" t="s">
        <v>802</v>
      </c>
      <c r="B100" t="s">
        <v>803</v>
      </c>
      <c r="C100" t="s">
        <v>804</v>
      </c>
      <c r="D100">
        <v>0.85568132871779901</v>
      </c>
      <c r="E100">
        <v>22.089702955873001</v>
      </c>
      <c r="F100">
        <v>5.9671826372382704</v>
      </c>
      <c r="G100">
        <v>1.5288871769608599E-6</v>
      </c>
      <c r="H100">
        <v>4.3573284543384498E-5</v>
      </c>
      <c r="I100">
        <v>4.9731228315976104</v>
      </c>
      <c r="J100" t="s">
        <v>309</v>
      </c>
      <c r="K100" t="s">
        <v>15</v>
      </c>
    </row>
    <row r="101" spans="1:11" x14ac:dyDescent="0.35">
      <c r="A101" t="s">
        <v>589</v>
      </c>
      <c r="B101" t="s">
        <v>590</v>
      </c>
      <c r="C101" t="s">
        <v>591</v>
      </c>
      <c r="D101">
        <v>0.85529371128262699</v>
      </c>
      <c r="E101">
        <v>24.3644954885145</v>
      </c>
      <c r="F101">
        <v>17.752283329903101</v>
      </c>
      <c r="G101">
        <v>5.5474611011483801E-23</v>
      </c>
      <c r="H101">
        <v>2.4110652810866101E-20</v>
      </c>
      <c r="I101">
        <v>42.161596772894796</v>
      </c>
      <c r="J101" t="s">
        <v>309</v>
      </c>
      <c r="K101" t="s">
        <v>15</v>
      </c>
    </row>
    <row r="102" spans="1:11" x14ac:dyDescent="0.35">
      <c r="A102" t="s">
        <v>1189</v>
      </c>
      <c r="B102" t="s">
        <v>1190</v>
      </c>
      <c r="C102" t="s">
        <v>1191</v>
      </c>
      <c r="D102">
        <v>0.85439429448147897</v>
      </c>
      <c r="E102">
        <v>24.357966913577499</v>
      </c>
      <c r="F102">
        <v>8.0150707358709994</v>
      </c>
      <c r="G102">
        <v>4.51555737443697E-10</v>
      </c>
      <c r="H102">
        <v>3.07854764527791E-8</v>
      </c>
      <c r="I102">
        <v>12.645616676224099</v>
      </c>
      <c r="J102" t="s">
        <v>309</v>
      </c>
      <c r="K102" t="s">
        <v>15</v>
      </c>
    </row>
    <row r="103" spans="1:11" x14ac:dyDescent="0.35">
      <c r="A103" t="s">
        <v>1096</v>
      </c>
      <c r="B103" t="s">
        <v>1097</v>
      </c>
      <c r="C103" t="s">
        <v>1098</v>
      </c>
      <c r="D103">
        <v>0.85401822561923302</v>
      </c>
      <c r="E103">
        <v>20.824909667850001</v>
      </c>
      <c r="F103">
        <v>5.47426587237016</v>
      </c>
      <c r="G103">
        <v>6.1078957753284904E-6</v>
      </c>
      <c r="H103">
        <v>1.50618110715015E-4</v>
      </c>
      <c r="I103">
        <v>3.6112399583107599</v>
      </c>
      <c r="J103" t="s">
        <v>309</v>
      </c>
      <c r="K103" t="s">
        <v>15</v>
      </c>
    </row>
    <row r="104" spans="1:11" x14ac:dyDescent="0.35">
      <c r="A104" t="s">
        <v>1216</v>
      </c>
      <c r="B104" t="s">
        <v>1217</v>
      </c>
      <c r="C104" t="s">
        <v>1218</v>
      </c>
      <c r="D104">
        <v>0.85026711810317301</v>
      </c>
      <c r="E104">
        <v>23.6225499513763</v>
      </c>
      <c r="F104">
        <v>7.0553315820401297</v>
      </c>
      <c r="G104">
        <v>1.21206528550136E-8</v>
      </c>
      <c r="H104">
        <v>5.8532652745669699E-7</v>
      </c>
      <c r="I104">
        <v>9.3747093431732296</v>
      </c>
      <c r="J104" t="s">
        <v>309</v>
      </c>
      <c r="K104" t="s">
        <v>15</v>
      </c>
    </row>
    <row r="105" spans="1:11" x14ac:dyDescent="0.35">
      <c r="A105" t="s">
        <v>47</v>
      </c>
      <c r="B105" t="s">
        <v>48</v>
      </c>
      <c r="C105" t="s">
        <v>49</v>
      </c>
      <c r="D105">
        <v>0.84644436936929002</v>
      </c>
      <c r="E105">
        <v>19.854619574034899</v>
      </c>
      <c r="F105">
        <v>4.9422496049073796</v>
      </c>
      <c r="G105">
        <v>1.8736043768061602E-5</v>
      </c>
      <c r="H105">
        <v>1.9464667692375101E-3</v>
      </c>
      <c r="I105">
        <v>2.84426755607825</v>
      </c>
      <c r="J105" t="s">
        <v>11</v>
      </c>
      <c r="K105" t="s">
        <v>15</v>
      </c>
    </row>
    <row r="106" spans="1:11" x14ac:dyDescent="0.35">
      <c r="A106" t="s">
        <v>676</v>
      </c>
      <c r="B106" t="s">
        <v>677</v>
      </c>
      <c r="C106" t="s">
        <v>678</v>
      </c>
      <c r="D106">
        <v>0.83574150363121502</v>
      </c>
      <c r="E106">
        <v>20.028889977163299</v>
      </c>
      <c r="F106">
        <v>4.9327597507624601</v>
      </c>
      <c r="G106">
        <v>4.93122154144466E-5</v>
      </c>
      <c r="H106">
        <v>8.9534502869989996E-4</v>
      </c>
      <c r="I106">
        <v>1.8340115258026799</v>
      </c>
      <c r="J106" t="s">
        <v>309</v>
      </c>
      <c r="K106" t="s">
        <v>15</v>
      </c>
    </row>
    <row r="107" spans="1:11" x14ac:dyDescent="0.35">
      <c r="A107" t="s">
        <v>1258</v>
      </c>
      <c r="B107" t="s">
        <v>1259</v>
      </c>
      <c r="C107" t="s">
        <v>1260</v>
      </c>
      <c r="D107">
        <v>0.834791868363715</v>
      </c>
      <c r="E107">
        <v>21.478657367322899</v>
      </c>
      <c r="F107">
        <v>5.5407847869705797</v>
      </c>
      <c r="G107">
        <v>7.1544585294622798E-6</v>
      </c>
      <c r="H107">
        <v>1.7401577542654699E-4</v>
      </c>
      <c r="I107">
        <v>3.4298692039933001</v>
      </c>
      <c r="J107" t="s">
        <v>309</v>
      </c>
      <c r="K107" t="s">
        <v>15</v>
      </c>
    </row>
    <row r="108" spans="1:11" x14ac:dyDescent="0.35">
      <c r="A108" t="s">
        <v>249</v>
      </c>
      <c r="B108" t="s">
        <v>250</v>
      </c>
      <c r="C108" t="s">
        <v>251</v>
      </c>
      <c r="D108">
        <v>0.82239390971335402</v>
      </c>
      <c r="E108">
        <v>25.7655970037654</v>
      </c>
      <c r="F108">
        <v>6.2568465164081903</v>
      </c>
      <c r="G108">
        <v>8.8837563314000706E-8</v>
      </c>
      <c r="H108">
        <v>2.9742304237364801E-5</v>
      </c>
      <c r="I108">
        <v>7.7949054467665198</v>
      </c>
      <c r="J108" t="s">
        <v>182</v>
      </c>
      <c r="K108" t="s">
        <v>15</v>
      </c>
    </row>
    <row r="109" spans="1:11" x14ac:dyDescent="0.35">
      <c r="A109" t="s">
        <v>1198</v>
      </c>
      <c r="B109" t="s">
        <v>1199</v>
      </c>
      <c r="C109" t="s">
        <v>1200</v>
      </c>
      <c r="D109">
        <v>0.81945857132742805</v>
      </c>
      <c r="E109">
        <v>20.7880550149338</v>
      </c>
      <c r="F109">
        <v>4.8025540051739597</v>
      </c>
      <c r="G109">
        <v>7.6190625513288004E-5</v>
      </c>
      <c r="H109">
        <v>1.2749873371609201E-3</v>
      </c>
      <c r="I109">
        <v>1.3240103518348501</v>
      </c>
      <c r="J109" t="s">
        <v>309</v>
      </c>
      <c r="K109" t="s">
        <v>15</v>
      </c>
    </row>
    <row r="110" spans="1:11" x14ac:dyDescent="0.35">
      <c r="A110" t="s">
        <v>928</v>
      </c>
      <c r="B110" t="s">
        <v>929</v>
      </c>
      <c r="C110" t="s">
        <v>930</v>
      </c>
      <c r="D110">
        <v>0.81899460314513695</v>
      </c>
      <c r="E110">
        <v>18.6815371172151</v>
      </c>
      <c r="F110">
        <v>5.8341238721905402</v>
      </c>
      <c r="G110">
        <v>1.9933962308317901E-5</v>
      </c>
      <c r="H110">
        <v>4.1256182705965198E-4</v>
      </c>
      <c r="I110">
        <v>2.9029414224697101</v>
      </c>
      <c r="J110" t="s">
        <v>309</v>
      </c>
      <c r="K110" t="s">
        <v>15</v>
      </c>
    </row>
    <row r="111" spans="1:11" x14ac:dyDescent="0.35">
      <c r="A111" t="s">
        <v>219</v>
      </c>
      <c r="B111" t="s">
        <v>220</v>
      </c>
      <c r="C111" t="s">
        <v>221</v>
      </c>
      <c r="D111">
        <v>0.81806556069446601</v>
      </c>
      <c r="E111">
        <v>27.042558633373201</v>
      </c>
      <c r="F111">
        <v>7.2267423542044602</v>
      </c>
      <c r="G111">
        <v>2.7269622504463299E-9</v>
      </c>
      <c r="H111">
        <v>1.1248719283091099E-6</v>
      </c>
      <c r="I111">
        <v>11.102933741067201</v>
      </c>
      <c r="J111" t="s">
        <v>182</v>
      </c>
      <c r="K111" t="s">
        <v>15</v>
      </c>
    </row>
    <row r="112" spans="1:11" x14ac:dyDescent="0.35">
      <c r="A112" t="s">
        <v>300</v>
      </c>
      <c r="B112" t="s">
        <v>301</v>
      </c>
      <c r="C112" t="s">
        <v>302</v>
      </c>
      <c r="D112">
        <v>0.81564113730369403</v>
      </c>
      <c r="E112">
        <v>22.646579740819</v>
      </c>
      <c r="F112">
        <v>6.1334569311559903</v>
      </c>
      <c r="G112">
        <v>1.4844151466727401E-7</v>
      </c>
      <c r="H112">
        <v>4.0821416533500401E-5</v>
      </c>
      <c r="I112">
        <v>7.3120604508358102</v>
      </c>
      <c r="J112" t="s">
        <v>182</v>
      </c>
      <c r="K112" t="s">
        <v>15</v>
      </c>
    </row>
    <row r="113" spans="1:11" x14ac:dyDescent="0.35">
      <c r="A113" t="s">
        <v>340</v>
      </c>
      <c r="B113" t="s">
        <v>341</v>
      </c>
      <c r="C113" t="s">
        <v>342</v>
      </c>
      <c r="D113">
        <v>0.814300229762144</v>
      </c>
      <c r="E113">
        <v>21.8020617809021</v>
      </c>
      <c r="F113">
        <v>7.8576057680915401</v>
      </c>
      <c r="G113">
        <v>1.8997397219010601E-8</v>
      </c>
      <c r="H113">
        <v>8.8663020309395998E-7</v>
      </c>
      <c r="I113">
        <v>9.4254545540633607</v>
      </c>
      <c r="J113" t="s">
        <v>309</v>
      </c>
      <c r="K113" t="s">
        <v>15</v>
      </c>
    </row>
    <row r="114" spans="1:11" x14ac:dyDescent="0.35">
      <c r="A114" t="s">
        <v>706</v>
      </c>
      <c r="B114" t="s">
        <v>707</v>
      </c>
      <c r="C114" t="s">
        <v>708</v>
      </c>
      <c r="D114">
        <v>0.81403288456672496</v>
      </c>
      <c r="E114">
        <v>24.873999724737399</v>
      </c>
      <c r="F114">
        <v>19.5339496623535</v>
      </c>
      <c r="G114">
        <v>4.7275505964848302E-25</v>
      </c>
      <c r="H114">
        <v>2.5288759113811901E-22</v>
      </c>
      <c r="I114">
        <v>46.867938707230103</v>
      </c>
      <c r="J114" t="s">
        <v>309</v>
      </c>
      <c r="K114" t="s">
        <v>15</v>
      </c>
    </row>
    <row r="115" spans="1:11" x14ac:dyDescent="0.35">
      <c r="A115" t="s">
        <v>1090</v>
      </c>
      <c r="B115" t="s">
        <v>1091</v>
      </c>
      <c r="C115" t="s">
        <v>1092</v>
      </c>
      <c r="D115">
        <v>0.81304561062955705</v>
      </c>
      <c r="E115">
        <v>24.8546679656706</v>
      </c>
      <c r="F115">
        <v>6.3287315766282504</v>
      </c>
      <c r="G115">
        <v>3.2347231527629898E-7</v>
      </c>
      <c r="H115">
        <v>1.1303650655434099E-5</v>
      </c>
      <c r="I115">
        <v>6.3804929248509001</v>
      </c>
      <c r="J115" t="s">
        <v>309</v>
      </c>
      <c r="K115" t="s">
        <v>15</v>
      </c>
    </row>
    <row r="116" spans="1:11" x14ac:dyDescent="0.35">
      <c r="A116" t="s">
        <v>1219</v>
      </c>
      <c r="B116" t="s">
        <v>1220</v>
      </c>
      <c r="C116" t="s">
        <v>1221</v>
      </c>
      <c r="D116">
        <v>0.81213848256921195</v>
      </c>
      <c r="E116">
        <v>23.997801083386499</v>
      </c>
      <c r="F116">
        <v>7.3040214267368899</v>
      </c>
      <c r="G116">
        <v>2.0096849737934098E-9</v>
      </c>
      <c r="H116">
        <v>1.17439910149238E-7</v>
      </c>
      <c r="I116">
        <v>10.993461409754801</v>
      </c>
      <c r="J116" t="s">
        <v>309</v>
      </c>
      <c r="K116" t="s">
        <v>15</v>
      </c>
    </row>
    <row r="117" spans="1:11" x14ac:dyDescent="0.35">
      <c r="A117" t="s">
        <v>748</v>
      </c>
      <c r="B117" t="s">
        <v>749</v>
      </c>
      <c r="C117" t="s">
        <v>750</v>
      </c>
      <c r="D117">
        <v>0.80086838397313498</v>
      </c>
      <c r="E117">
        <v>21.622267305944799</v>
      </c>
      <c r="F117">
        <v>5.10837192978898</v>
      </c>
      <c r="G117">
        <v>1.2431328977913401E-5</v>
      </c>
      <c r="H117">
        <v>2.77075197796186E-4</v>
      </c>
      <c r="I117">
        <v>2.72795898551683</v>
      </c>
      <c r="J117" t="s">
        <v>309</v>
      </c>
      <c r="K117" t="s">
        <v>15</v>
      </c>
    </row>
    <row r="118" spans="1:11" x14ac:dyDescent="0.35">
      <c r="A118" t="s">
        <v>41</v>
      </c>
      <c r="B118" t="s">
        <v>42</v>
      </c>
      <c r="C118" t="s">
        <v>43</v>
      </c>
      <c r="D118">
        <v>0.79450554176487798</v>
      </c>
      <c r="E118">
        <v>22.498882870074699</v>
      </c>
      <c r="F118">
        <v>5.7884711397597597</v>
      </c>
      <c r="G118">
        <v>1.2148325052523401E-6</v>
      </c>
      <c r="H118">
        <v>3.5948703155424601E-5</v>
      </c>
      <c r="I118">
        <v>4.9144029872028696</v>
      </c>
      <c r="J118" t="s">
        <v>309</v>
      </c>
      <c r="K118" t="s">
        <v>15</v>
      </c>
    </row>
    <row r="119" spans="1:11" x14ac:dyDescent="0.35">
      <c r="A119" t="s">
        <v>1000</v>
      </c>
      <c r="B119" t="s">
        <v>1001</v>
      </c>
      <c r="C119" t="s">
        <v>1002</v>
      </c>
      <c r="D119">
        <v>0.79360643961442701</v>
      </c>
      <c r="E119">
        <v>18.540278654492099</v>
      </c>
      <c r="F119">
        <v>7.23447039755641</v>
      </c>
      <c r="G119">
        <v>5.9001677273033597E-9</v>
      </c>
      <c r="H119">
        <v>3.1083156345202701E-7</v>
      </c>
      <c r="I119">
        <v>10.083367589614801</v>
      </c>
      <c r="J119" t="s">
        <v>309</v>
      </c>
      <c r="K119" t="s">
        <v>15</v>
      </c>
    </row>
    <row r="120" spans="1:11" x14ac:dyDescent="0.35">
      <c r="A120" t="s">
        <v>225</v>
      </c>
      <c r="B120" t="s">
        <v>226</v>
      </c>
      <c r="C120" t="s">
        <v>227</v>
      </c>
      <c r="D120">
        <v>0.78977367595111203</v>
      </c>
      <c r="E120">
        <v>24.722838976716901</v>
      </c>
      <c r="F120">
        <v>11.940606324496301</v>
      </c>
      <c r="G120">
        <v>6.0722094986960904E-16</v>
      </c>
      <c r="H120">
        <v>2.50478641821214E-12</v>
      </c>
      <c r="I120">
        <v>25.356245000518399</v>
      </c>
      <c r="J120" t="s">
        <v>182</v>
      </c>
      <c r="K120" t="s">
        <v>15</v>
      </c>
    </row>
    <row r="121" spans="1:11" x14ac:dyDescent="0.35">
      <c r="A121" t="s">
        <v>1144</v>
      </c>
      <c r="B121" t="s">
        <v>1145</v>
      </c>
      <c r="C121" t="s">
        <v>1146</v>
      </c>
      <c r="D121">
        <v>0.786874839448374</v>
      </c>
      <c r="E121">
        <v>23.202677195949398</v>
      </c>
      <c r="F121">
        <v>9.1078586703079907</v>
      </c>
      <c r="G121">
        <v>1.36102986778473E-11</v>
      </c>
      <c r="H121">
        <v>1.21341047443269E-9</v>
      </c>
      <c r="I121">
        <v>16.136763522725001</v>
      </c>
      <c r="J121" t="s">
        <v>309</v>
      </c>
      <c r="K121" t="s">
        <v>15</v>
      </c>
    </row>
    <row r="122" spans="1:11" x14ac:dyDescent="0.35">
      <c r="A122" t="s">
        <v>778</v>
      </c>
      <c r="B122" t="s">
        <v>779</v>
      </c>
      <c r="C122" t="s">
        <v>780</v>
      </c>
      <c r="D122">
        <v>0.78187327084068903</v>
      </c>
      <c r="E122">
        <v>21.805397024617498</v>
      </c>
      <c r="F122">
        <v>7.8530308462916096</v>
      </c>
      <c r="G122">
        <v>7.6674955352562495E-10</v>
      </c>
      <c r="H122">
        <v>5.1269003800165402E-8</v>
      </c>
      <c r="I122">
        <v>12.101350834884601</v>
      </c>
      <c r="J122" t="s">
        <v>309</v>
      </c>
      <c r="K122" t="s">
        <v>15</v>
      </c>
    </row>
    <row r="123" spans="1:11" x14ac:dyDescent="0.35">
      <c r="A123" t="s">
        <v>313</v>
      </c>
      <c r="B123" t="s">
        <v>314</v>
      </c>
      <c r="C123" t="s">
        <v>315</v>
      </c>
      <c r="D123">
        <v>0.78125742058297298</v>
      </c>
      <c r="E123">
        <v>26.0510232919465</v>
      </c>
      <c r="F123">
        <v>4.3876848977898399</v>
      </c>
      <c r="G123">
        <v>4.5902325847282298E-4</v>
      </c>
      <c r="H123">
        <v>5.4471804426962601E-3</v>
      </c>
      <c r="I123">
        <v>-0.13466044834961499</v>
      </c>
      <c r="J123" t="s">
        <v>309</v>
      </c>
      <c r="K123" t="s">
        <v>15</v>
      </c>
    </row>
    <row r="124" spans="1:11" x14ac:dyDescent="0.35">
      <c r="A124" t="s">
        <v>1066</v>
      </c>
      <c r="B124" t="s">
        <v>1067</v>
      </c>
      <c r="C124" t="s">
        <v>1068</v>
      </c>
      <c r="D124">
        <v>0.77860476601917095</v>
      </c>
      <c r="E124">
        <v>20.131141412101201</v>
      </c>
      <c r="F124">
        <v>5.8533513732278397</v>
      </c>
      <c r="G124">
        <v>2.3843953646361799E-6</v>
      </c>
      <c r="H124">
        <v>6.5023864179137095E-5</v>
      </c>
      <c r="I124">
        <v>4.4996678323453603</v>
      </c>
      <c r="J124" t="s">
        <v>309</v>
      </c>
      <c r="K124" t="s">
        <v>15</v>
      </c>
    </row>
    <row r="125" spans="1:11" x14ac:dyDescent="0.35">
      <c r="A125" t="s">
        <v>1021</v>
      </c>
      <c r="B125" t="s">
        <v>1022</v>
      </c>
      <c r="C125" t="s">
        <v>1023</v>
      </c>
      <c r="D125">
        <v>0.77306884634482698</v>
      </c>
      <c r="E125">
        <v>23.472448058495999</v>
      </c>
      <c r="F125">
        <v>7.49990833874626</v>
      </c>
      <c r="G125">
        <v>1.26523888672208E-9</v>
      </c>
      <c r="H125">
        <v>7.9986101984230495E-8</v>
      </c>
      <c r="I125">
        <v>11.4949955446227</v>
      </c>
      <c r="J125" t="s">
        <v>309</v>
      </c>
      <c r="K125" t="s">
        <v>15</v>
      </c>
    </row>
    <row r="126" spans="1:11" x14ac:dyDescent="0.35">
      <c r="A126" t="s">
        <v>799</v>
      </c>
      <c r="B126" t="s">
        <v>800</v>
      </c>
      <c r="C126" t="s">
        <v>801</v>
      </c>
      <c r="D126">
        <v>0.76724232029244599</v>
      </c>
      <c r="E126">
        <v>20.913832907781099</v>
      </c>
      <c r="F126">
        <v>5.3859083733666999</v>
      </c>
      <c r="G126">
        <v>4.9307491502854198E-5</v>
      </c>
      <c r="H126">
        <v>8.9534502869989996E-4</v>
      </c>
      <c r="I126">
        <v>2.09984193218494</v>
      </c>
      <c r="J126" t="s">
        <v>309</v>
      </c>
      <c r="K126" t="s">
        <v>15</v>
      </c>
    </row>
    <row r="127" spans="1:11" x14ac:dyDescent="0.35">
      <c r="A127" t="s">
        <v>859</v>
      </c>
      <c r="B127" t="s">
        <v>860</v>
      </c>
      <c r="C127" t="s">
        <v>861</v>
      </c>
      <c r="D127">
        <v>0.76012910632897002</v>
      </c>
      <c r="E127">
        <v>19.8997430877357</v>
      </c>
      <c r="F127">
        <v>4.4591472082932002</v>
      </c>
      <c r="G127">
        <v>1.7928498448174999E-4</v>
      </c>
      <c r="H127">
        <v>2.5443832287471201E-3</v>
      </c>
      <c r="I127">
        <v>0.50377606471393299</v>
      </c>
      <c r="J127" t="s">
        <v>309</v>
      </c>
      <c r="K127" t="s">
        <v>15</v>
      </c>
    </row>
    <row r="128" spans="1:11" x14ac:dyDescent="0.35">
      <c r="A128" t="s">
        <v>526</v>
      </c>
      <c r="B128" t="s">
        <v>527</v>
      </c>
      <c r="C128" t="s">
        <v>528</v>
      </c>
      <c r="D128">
        <v>0.75930974484208802</v>
      </c>
      <c r="E128">
        <v>21.953387443213899</v>
      </c>
      <c r="F128">
        <v>6.4413994533908898</v>
      </c>
      <c r="G128">
        <v>7.9672688096561695E-7</v>
      </c>
      <c r="H128">
        <v>2.53278321496575E-5</v>
      </c>
      <c r="I128">
        <v>5.7132487796504297</v>
      </c>
      <c r="J128" t="s">
        <v>309</v>
      </c>
      <c r="K128" t="s">
        <v>15</v>
      </c>
    </row>
    <row r="129" spans="1:11" x14ac:dyDescent="0.35">
      <c r="A129" t="s">
        <v>1243</v>
      </c>
      <c r="B129" t="s">
        <v>1244</v>
      </c>
      <c r="C129" t="s">
        <v>1245</v>
      </c>
      <c r="D129">
        <v>0.75602527846582201</v>
      </c>
      <c r="E129">
        <v>21.398701777988599</v>
      </c>
      <c r="F129">
        <v>6.5758757730647499</v>
      </c>
      <c r="G129">
        <v>8.2355534719580896E-8</v>
      </c>
      <c r="H129">
        <v>3.2539794797725299E-6</v>
      </c>
      <c r="I129">
        <v>7.5934945682086603</v>
      </c>
      <c r="J129" t="s">
        <v>309</v>
      </c>
      <c r="K129" t="s">
        <v>15</v>
      </c>
    </row>
    <row r="130" spans="1:11" x14ac:dyDescent="0.35">
      <c r="A130" t="s">
        <v>661</v>
      </c>
      <c r="B130" t="s">
        <v>662</v>
      </c>
      <c r="C130" t="s">
        <v>663</v>
      </c>
      <c r="D130">
        <v>0.75241535659940495</v>
      </c>
      <c r="E130">
        <v>25.185849622604799</v>
      </c>
      <c r="F130">
        <v>14.628910757464601</v>
      </c>
      <c r="G130">
        <v>1.06776288464812E-19</v>
      </c>
      <c r="H130">
        <v>2.5604217585665599E-17</v>
      </c>
      <c r="I130">
        <v>34.626365908562803</v>
      </c>
      <c r="J130" t="s">
        <v>309</v>
      </c>
      <c r="K130" t="s">
        <v>15</v>
      </c>
    </row>
    <row r="131" spans="1:11" x14ac:dyDescent="0.35">
      <c r="A131" t="s">
        <v>1129</v>
      </c>
      <c r="B131" t="s">
        <v>1130</v>
      </c>
      <c r="C131" t="s">
        <v>1131</v>
      </c>
      <c r="D131">
        <v>0.75217069047531004</v>
      </c>
      <c r="E131">
        <v>24.960780995800199</v>
      </c>
      <c r="F131">
        <v>8.2711282042737899</v>
      </c>
      <c r="G131">
        <v>2.3494918870932999E-10</v>
      </c>
      <c r="H131">
        <v>1.7198280613523E-8</v>
      </c>
      <c r="I131">
        <v>13.3071660491608</v>
      </c>
      <c r="J131" t="s">
        <v>309</v>
      </c>
      <c r="K131" t="s">
        <v>15</v>
      </c>
    </row>
    <row r="132" spans="1:11" x14ac:dyDescent="0.35">
      <c r="A132" t="s">
        <v>955</v>
      </c>
      <c r="B132" t="s">
        <v>956</v>
      </c>
      <c r="C132" t="s">
        <v>957</v>
      </c>
      <c r="D132">
        <v>0.74879516721283401</v>
      </c>
      <c r="E132">
        <v>22.5997976057653</v>
      </c>
      <c r="F132">
        <v>7.49545833830829</v>
      </c>
      <c r="G132">
        <v>4.6116250921302902E-8</v>
      </c>
      <c r="H132">
        <v>1.9318819813658999E-6</v>
      </c>
      <c r="I132">
        <v>8.4846201627466602</v>
      </c>
      <c r="J132" t="s">
        <v>309</v>
      </c>
      <c r="K132" t="s">
        <v>15</v>
      </c>
    </row>
    <row r="133" spans="1:11" x14ac:dyDescent="0.35">
      <c r="A133" t="s">
        <v>511</v>
      </c>
      <c r="B133" t="s">
        <v>512</v>
      </c>
      <c r="C133" t="s">
        <v>513</v>
      </c>
      <c r="D133">
        <v>0.73876433992367896</v>
      </c>
      <c r="E133">
        <v>24.2966745569137</v>
      </c>
      <c r="F133">
        <v>14.104746905829501</v>
      </c>
      <c r="G133">
        <v>4.6682941829950398E-19</v>
      </c>
      <c r="H133">
        <v>1.04720379834024E-16</v>
      </c>
      <c r="I133">
        <v>33.154812295214299</v>
      </c>
      <c r="J133" t="s">
        <v>309</v>
      </c>
      <c r="K133" t="s">
        <v>15</v>
      </c>
    </row>
    <row r="134" spans="1:11" x14ac:dyDescent="0.35">
      <c r="A134" t="s">
        <v>1087</v>
      </c>
      <c r="B134" t="s">
        <v>1088</v>
      </c>
      <c r="C134" t="s">
        <v>1089</v>
      </c>
      <c r="D134">
        <v>0.737160480536039</v>
      </c>
      <c r="E134">
        <v>21.1391085009802</v>
      </c>
      <c r="F134">
        <v>6.5562095941576901</v>
      </c>
      <c r="G134">
        <v>1.4398961550825401E-7</v>
      </c>
      <c r="H134">
        <v>5.4716053893136599E-6</v>
      </c>
      <c r="I134">
        <v>7.0973452750563801</v>
      </c>
      <c r="J134" t="s">
        <v>309</v>
      </c>
      <c r="K134" t="s">
        <v>15</v>
      </c>
    </row>
    <row r="135" spans="1:11" x14ac:dyDescent="0.35">
      <c r="A135" t="s">
        <v>838</v>
      </c>
      <c r="B135" t="s">
        <v>839</v>
      </c>
      <c r="C135" t="s">
        <v>840</v>
      </c>
      <c r="D135">
        <v>0.730808735280157</v>
      </c>
      <c r="E135">
        <v>19.427638115195901</v>
      </c>
      <c r="F135">
        <v>5.2722948338755398</v>
      </c>
      <c r="G135">
        <v>1.19048222720262E-5</v>
      </c>
      <c r="H135">
        <v>2.6705204541829103E-4</v>
      </c>
      <c r="I135">
        <v>2.93141594040106</v>
      </c>
      <c r="J135" t="s">
        <v>309</v>
      </c>
      <c r="K135" t="s">
        <v>15</v>
      </c>
    </row>
    <row r="136" spans="1:11" x14ac:dyDescent="0.35">
      <c r="A136" t="s">
        <v>291</v>
      </c>
      <c r="B136" t="s">
        <v>292</v>
      </c>
      <c r="C136" t="s">
        <v>293</v>
      </c>
      <c r="D136">
        <v>0.72941072180972599</v>
      </c>
      <c r="E136">
        <v>20.375607930762701</v>
      </c>
      <c r="F136">
        <v>4.2869643590237798</v>
      </c>
      <c r="G136">
        <v>1.85396033584356E-4</v>
      </c>
      <c r="H136">
        <v>9.4414646732773697E-3</v>
      </c>
      <c r="I136">
        <v>0.79204424153396602</v>
      </c>
      <c r="J136" t="s">
        <v>182</v>
      </c>
      <c r="K136" t="s">
        <v>15</v>
      </c>
    </row>
    <row r="137" spans="1:11" x14ac:dyDescent="0.35">
      <c r="A137" t="s">
        <v>790</v>
      </c>
      <c r="B137" t="s">
        <v>791</v>
      </c>
      <c r="C137" t="s">
        <v>792</v>
      </c>
      <c r="D137">
        <v>0.72280902237994005</v>
      </c>
      <c r="E137">
        <v>21.655776030582601</v>
      </c>
      <c r="F137">
        <v>4.1412006627264804</v>
      </c>
      <c r="G137">
        <v>1.58373929158046E-4</v>
      </c>
      <c r="H137">
        <v>2.2944422986772E-3</v>
      </c>
      <c r="I137">
        <v>5.8380809127189803E-4</v>
      </c>
      <c r="J137" t="s">
        <v>309</v>
      </c>
      <c r="K137" t="s">
        <v>15</v>
      </c>
    </row>
    <row r="138" spans="1:11" x14ac:dyDescent="0.35">
      <c r="A138" t="s">
        <v>1057</v>
      </c>
      <c r="B138" t="s">
        <v>1058</v>
      </c>
      <c r="C138" t="s">
        <v>1059</v>
      </c>
      <c r="D138">
        <v>0.71965558471198399</v>
      </c>
      <c r="E138">
        <v>23.0725406061878</v>
      </c>
      <c r="F138">
        <v>5.5138741792059998</v>
      </c>
      <c r="G138">
        <v>1.3006818115079799E-6</v>
      </c>
      <c r="H138">
        <v>3.7878311308688503E-5</v>
      </c>
      <c r="I138">
        <v>4.5969106788907599</v>
      </c>
      <c r="J138" t="s">
        <v>309</v>
      </c>
      <c r="K138" t="s">
        <v>15</v>
      </c>
    </row>
    <row r="139" spans="1:11" x14ac:dyDescent="0.35">
      <c r="A139" t="s">
        <v>288</v>
      </c>
      <c r="B139" t="s">
        <v>289</v>
      </c>
      <c r="C139" t="s">
        <v>290</v>
      </c>
      <c r="D139">
        <v>0.71945487785024498</v>
      </c>
      <c r="E139">
        <v>22.864487679181099</v>
      </c>
      <c r="F139">
        <v>4.0175152531605098</v>
      </c>
      <c r="G139">
        <v>1.9882700899399199E-4</v>
      </c>
      <c r="H139">
        <v>9.7183692888634394E-3</v>
      </c>
      <c r="I139">
        <v>0.50513057238523296</v>
      </c>
      <c r="J139" t="s">
        <v>182</v>
      </c>
      <c r="K139" t="s">
        <v>15</v>
      </c>
    </row>
    <row r="140" spans="1:11" x14ac:dyDescent="0.35">
      <c r="A140" t="s">
        <v>1186</v>
      </c>
      <c r="B140" t="s">
        <v>1187</v>
      </c>
      <c r="C140" t="s">
        <v>1188</v>
      </c>
      <c r="D140">
        <v>0.71825006868691199</v>
      </c>
      <c r="E140">
        <v>24.683526390496301</v>
      </c>
      <c r="F140">
        <v>11.749221199943699</v>
      </c>
      <c r="G140">
        <v>5.4023849042531204E-16</v>
      </c>
      <c r="H140">
        <v>9.8863643747831999E-14</v>
      </c>
      <c r="I140">
        <v>26.107565482718901</v>
      </c>
      <c r="J140" t="s">
        <v>309</v>
      </c>
      <c r="K140" t="s">
        <v>15</v>
      </c>
    </row>
    <row r="141" spans="1:11" x14ac:dyDescent="0.35">
      <c r="A141" t="s">
        <v>652</v>
      </c>
      <c r="B141" t="s">
        <v>653</v>
      </c>
      <c r="C141" t="s">
        <v>654</v>
      </c>
      <c r="D141">
        <v>0.71804460261662495</v>
      </c>
      <c r="E141">
        <v>22.449901858078899</v>
      </c>
      <c r="F141">
        <v>11.045579109645701</v>
      </c>
      <c r="G141">
        <v>5.1003728896435303E-15</v>
      </c>
      <c r="H141">
        <v>8.2483704824607202E-13</v>
      </c>
      <c r="I141">
        <v>23.862335880978598</v>
      </c>
      <c r="J141" t="s">
        <v>309</v>
      </c>
      <c r="K141" t="s">
        <v>15</v>
      </c>
    </row>
    <row r="142" spans="1:11" x14ac:dyDescent="0.35">
      <c r="A142" t="s">
        <v>451</v>
      </c>
      <c r="B142" t="s">
        <v>452</v>
      </c>
      <c r="C142" t="s">
        <v>453</v>
      </c>
      <c r="D142">
        <v>0.71603233142193301</v>
      </c>
      <c r="E142">
        <v>22.091268159738501</v>
      </c>
      <c r="F142">
        <v>6.5063318874342499</v>
      </c>
      <c r="G142">
        <v>3.5543393831160402E-8</v>
      </c>
      <c r="H142">
        <v>1.5643592449486701E-6</v>
      </c>
      <c r="I142">
        <v>8.1387465562709504</v>
      </c>
      <c r="J142" t="s">
        <v>309</v>
      </c>
      <c r="K142" t="s">
        <v>15</v>
      </c>
    </row>
    <row r="143" spans="1:11" x14ac:dyDescent="0.35">
      <c r="A143" t="s">
        <v>988</v>
      </c>
      <c r="B143" t="s">
        <v>989</v>
      </c>
      <c r="C143" t="s">
        <v>990</v>
      </c>
      <c r="D143">
        <v>0.71496298081819898</v>
      </c>
      <c r="E143">
        <v>20.980728130833</v>
      </c>
      <c r="F143">
        <v>8.4597643706546997</v>
      </c>
      <c r="G143">
        <v>2.8726960224973699E-10</v>
      </c>
      <c r="H143">
        <v>2.0594565093244001E-8</v>
      </c>
      <c r="I143">
        <v>13.2251994937677</v>
      </c>
      <c r="J143" t="s">
        <v>309</v>
      </c>
      <c r="K143" t="s">
        <v>15</v>
      </c>
    </row>
    <row r="144" spans="1:11" x14ac:dyDescent="0.35">
      <c r="A144" t="s">
        <v>346</v>
      </c>
      <c r="B144" t="s">
        <v>347</v>
      </c>
      <c r="C144" t="s">
        <v>348</v>
      </c>
      <c r="D144">
        <v>0.71022498337705398</v>
      </c>
      <c r="E144">
        <v>24.243648887275899</v>
      </c>
      <c r="F144">
        <v>7.9646600526416398</v>
      </c>
      <c r="G144">
        <v>1.8871629858693701E-10</v>
      </c>
      <c r="H144">
        <v>1.4617018661077099E-8</v>
      </c>
      <c r="I144">
        <v>13.350385395708299</v>
      </c>
      <c r="J144" t="s">
        <v>309</v>
      </c>
      <c r="K144" t="s">
        <v>15</v>
      </c>
    </row>
    <row r="145" spans="1:11" x14ac:dyDescent="0.35">
      <c r="A145" t="s">
        <v>1108</v>
      </c>
      <c r="B145" t="s">
        <v>1109</v>
      </c>
      <c r="C145" t="s">
        <v>1110</v>
      </c>
      <c r="D145">
        <v>0.70852696937558501</v>
      </c>
      <c r="E145">
        <v>19.091129415189801</v>
      </c>
      <c r="F145">
        <v>4.8010536365916696</v>
      </c>
      <c r="G145">
        <v>3.1069107497242902E-5</v>
      </c>
      <c r="H145">
        <v>6.2084647567766402E-4</v>
      </c>
      <c r="I145">
        <v>1.8090409487578401</v>
      </c>
      <c r="J145" t="s">
        <v>309</v>
      </c>
      <c r="K145" t="s">
        <v>15</v>
      </c>
    </row>
    <row r="146" spans="1:11" x14ac:dyDescent="0.35">
      <c r="A146" t="s">
        <v>841</v>
      </c>
      <c r="B146" t="s">
        <v>842</v>
      </c>
      <c r="C146" t="s">
        <v>843</v>
      </c>
      <c r="D146">
        <v>0.70188962201364602</v>
      </c>
      <c r="E146">
        <v>22.156527100482101</v>
      </c>
      <c r="F146">
        <v>4.8011602674091201</v>
      </c>
      <c r="G146">
        <v>7.6455237215430295E-5</v>
      </c>
      <c r="H146">
        <v>1.2749873371609201E-3</v>
      </c>
      <c r="I146">
        <v>1.3027612332145</v>
      </c>
      <c r="J146" t="s">
        <v>309</v>
      </c>
      <c r="K146" t="s">
        <v>15</v>
      </c>
    </row>
    <row r="147" spans="1:11" x14ac:dyDescent="0.35">
      <c r="A147" t="s">
        <v>601</v>
      </c>
      <c r="B147" t="s">
        <v>602</v>
      </c>
      <c r="C147" t="s">
        <v>603</v>
      </c>
      <c r="D147">
        <v>0.70133513062557196</v>
      </c>
      <c r="E147">
        <v>20.1909523730044</v>
      </c>
      <c r="F147">
        <v>4.7811392531076997</v>
      </c>
      <c r="G147">
        <v>3.5112712230391803E-5</v>
      </c>
      <c r="H147">
        <v>6.8975649957667997E-4</v>
      </c>
      <c r="I147">
        <v>1.6989496917732001</v>
      </c>
      <c r="J147" t="s">
        <v>309</v>
      </c>
      <c r="K147" t="s">
        <v>15</v>
      </c>
    </row>
    <row r="148" spans="1:11" x14ac:dyDescent="0.35">
      <c r="A148" t="s">
        <v>1249</v>
      </c>
      <c r="B148" t="s">
        <v>1250</v>
      </c>
      <c r="C148" t="s">
        <v>1251</v>
      </c>
      <c r="D148">
        <v>0.695865040914038</v>
      </c>
      <c r="E148">
        <v>21.315257827820702</v>
      </c>
      <c r="F148">
        <v>4.6519455519505399</v>
      </c>
      <c r="G148">
        <v>4.3306043576819299E-5</v>
      </c>
      <c r="H148">
        <v>8.1172567933477399E-4</v>
      </c>
      <c r="I148">
        <v>1.4005043165928801</v>
      </c>
      <c r="J148" t="s">
        <v>309</v>
      </c>
      <c r="K148" t="s">
        <v>15</v>
      </c>
    </row>
    <row r="149" spans="1:11" x14ac:dyDescent="0.35">
      <c r="A149" t="s">
        <v>95</v>
      </c>
      <c r="B149" t="s">
        <v>96</v>
      </c>
      <c r="C149" t="s">
        <v>97</v>
      </c>
      <c r="D149">
        <v>0.69068038990278302</v>
      </c>
      <c r="E149">
        <v>20.461684540199201</v>
      </c>
      <c r="F149">
        <v>7.6150064640456598</v>
      </c>
      <c r="G149">
        <v>1.05578207270235E-9</v>
      </c>
      <c r="H149">
        <v>1.2883294763484399E-6</v>
      </c>
      <c r="I149">
        <v>11.9955936089179</v>
      </c>
      <c r="J149" t="s">
        <v>11</v>
      </c>
      <c r="K149" t="s">
        <v>15</v>
      </c>
    </row>
    <row r="150" spans="1:11" x14ac:dyDescent="0.35">
      <c r="A150" t="s">
        <v>427</v>
      </c>
      <c r="B150" t="s">
        <v>428</v>
      </c>
      <c r="C150" t="s">
        <v>429</v>
      </c>
      <c r="D150">
        <v>0.68999738777021602</v>
      </c>
      <c r="E150">
        <v>23.361959538430899</v>
      </c>
      <c r="F150">
        <v>7.8149550081564101</v>
      </c>
      <c r="G150">
        <v>3.6702945957710897E-10</v>
      </c>
      <c r="H150">
        <v>2.55232286189921E-8</v>
      </c>
      <c r="I150">
        <v>12.7067102942651</v>
      </c>
      <c r="J150" t="s">
        <v>309</v>
      </c>
      <c r="K150" t="s">
        <v>15</v>
      </c>
    </row>
    <row r="151" spans="1:11" x14ac:dyDescent="0.35">
      <c r="A151" t="s">
        <v>718</v>
      </c>
      <c r="B151" t="s">
        <v>719</v>
      </c>
      <c r="C151" t="s">
        <v>720</v>
      </c>
      <c r="D151">
        <v>0.68916032644783398</v>
      </c>
      <c r="E151">
        <v>22.213583112837501</v>
      </c>
      <c r="F151">
        <v>6.88719949731773</v>
      </c>
      <c r="G151">
        <v>1.0953859532636399E-8</v>
      </c>
      <c r="H151">
        <v>5.36430557675728E-7</v>
      </c>
      <c r="I151">
        <v>9.3468725234818599</v>
      </c>
      <c r="J151" t="s">
        <v>309</v>
      </c>
      <c r="K151" t="s">
        <v>15</v>
      </c>
    </row>
    <row r="152" spans="1:11" x14ac:dyDescent="0.35">
      <c r="A152" t="s">
        <v>1069</v>
      </c>
      <c r="B152" t="s">
        <v>1070</v>
      </c>
      <c r="C152" t="s">
        <v>1071</v>
      </c>
      <c r="D152">
        <v>0.68701430738050395</v>
      </c>
      <c r="E152">
        <v>22.9003302341095</v>
      </c>
      <c r="F152">
        <v>5.6960450451681401</v>
      </c>
      <c r="G152">
        <v>6.4707834754228598E-7</v>
      </c>
      <c r="H152">
        <v>2.1325984970659E-5</v>
      </c>
      <c r="I152">
        <v>5.2680263829033596</v>
      </c>
      <c r="J152" t="s">
        <v>309</v>
      </c>
      <c r="K152" t="s">
        <v>15</v>
      </c>
    </row>
    <row r="153" spans="1:11" x14ac:dyDescent="0.35">
      <c r="A153" t="s">
        <v>763</v>
      </c>
      <c r="B153" t="s">
        <v>764</v>
      </c>
      <c r="C153" t="s">
        <v>765</v>
      </c>
      <c r="D153">
        <v>0.68439392057057302</v>
      </c>
      <c r="E153">
        <v>21.086333625993898</v>
      </c>
      <c r="F153">
        <v>3.9797881295753301</v>
      </c>
      <c r="G153">
        <v>6.8201520066943095E-4</v>
      </c>
      <c r="H153">
        <v>7.4688719770948401E-3</v>
      </c>
      <c r="I153">
        <v>-0.63496088326349798</v>
      </c>
      <c r="J153" t="s">
        <v>309</v>
      </c>
      <c r="K153" t="s">
        <v>15</v>
      </c>
    </row>
    <row r="154" spans="1:11" x14ac:dyDescent="0.35">
      <c r="A154" t="s">
        <v>319</v>
      </c>
      <c r="B154" t="s">
        <v>320</v>
      </c>
      <c r="C154" t="s">
        <v>321</v>
      </c>
      <c r="D154">
        <v>0.68302510082132994</v>
      </c>
      <c r="E154">
        <v>23.7692648711663</v>
      </c>
      <c r="F154">
        <v>6.6532070755410198</v>
      </c>
      <c r="G154">
        <v>4.0998569497317098E-8</v>
      </c>
      <c r="H154">
        <v>1.73843934319722E-6</v>
      </c>
      <c r="I154">
        <v>8.1372063815316604</v>
      </c>
      <c r="J154" t="s">
        <v>309</v>
      </c>
      <c r="K154" t="s">
        <v>15</v>
      </c>
    </row>
    <row r="155" spans="1:11" x14ac:dyDescent="0.35">
      <c r="A155" t="s">
        <v>415</v>
      </c>
      <c r="B155" t="s">
        <v>416</v>
      </c>
      <c r="C155" t="s">
        <v>417</v>
      </c>
      <c r="D155">
        <v>0.68087135923382502</v>
      </c>
      <c r="E155">
        <v>18.722832802232301</v>
      </c>
      <c r="F155">
        <v>3.6588380690563902</v>
      </c>
      <c r="G155">
        <v>9.6607680902655903E-4</v>
      </c>
      <c r="H155">
        <v>9.8941062297064706E-3</v>
      </c>
      <c r="I155">
        <v>-1.44514866761229</v>
      </c>
      <c r="J155" t="s">
        <v>309</v>
      </c>
      <c r="K155" t="s">
        <v>15</v>
      </c>
    </row>
    <row r="156" spans="1:11" x14ac:dyDescent="0.35">
      <c r="A156" t="s">
        <v>1165</v>
      </c>
      <c r="B156" t="s">
        <v>1166</v>
      </c>
      <c r="C156" t="s">
        <v>1167</v>
      </c>
      <c r="D156">
        <v>0.67556138271145805</v>
      </c>
      <c r="E156">
        <v>19.915463166736501</v>
      </c>
      <c r="F156">
        <v>7.8131122224813101</v>
      </c>
      <c r="G156">
        <v>1.6848799217919899E-9</v>
      </c>
      <c r="H156">
        <v>1.01883956314274E-7</v>
      </c>
      <c r="I156">
        <v>11.411084682472699</v>
      </c>
      <c r="J156" t="s">
        <v>309</v>
      </c>
      <c r="K156" t="s">
        <v>15</v>
      </c>
    </row>
    <row r="157" spans="1:11" x14ac:dyDescent="0.35">
      <c r="A157" t="s">
        <v>769</v>
      </c>
      <c r="B157" t="s">
        <v>770</v>
      </c>
      <c r="C157" t="s">
        <v>771</v>
      </c>
      <c r="D157">
        <v>0.67491837178201697</v>
      </c>
      <c r="E157">
        <v>25.223940670764001</v>
      </c>
      <c r="F157">
        <v>9.8399955126580707</v>
      </c>
      <c r="G157">
        <v>2.7604221207296702E-13</v>
      </c>
      <c r="H157">
        <v>3.3284496188779002E-11</v>
      </c>
      <c r="I157">
        <v>19.870618163457099</v>
      </c>
      <c r="J157" t="s">
        <v>309</v>
      </c>
      <c r="K157" t="s">
        <v>15</v>
      </c>
    </row>
    <row r="158" spans="1:11" x14ac:dyDescent="0.35">
      <c r="A158" t="s">
        <v>538</v>
      </c>
      <c r="B158" t="s">
        <v>539</v>
      </c>
      <c r="C158" t="s">
        <v>540</v>
      </c>
      <c r="D158">
        <v>0.674439856392543</v>
      </c>
      <c r="E158">
        <v>20.965871691243098</v>
      </c>
      <c r="F158">
        <v>6.52952812962815</v>
      </c>
      <c r="G158">
        <v>5.3115737491620404E-7</v>
      </c>
      <c r="H158">
        <v>1.7930429054210101E-5</v>
      </c>
      <c r="I158">
        <v>6.0778558670152796</v>
      </c>
      <c r="J158" t="s">
        <v>309</v>
      </c>
      <c r="K158" t="s">
        <v>15</v>
      </c>
    </row>
    <row r="159" spans="1:11" x14ac:dyDescent="0.35">
      <c r="A159" t="s">
        <v>1132</v>
      </c>
      <c r="B159" t="s">
        <v>1133</v>
      </c>
      <c r="C159" t="s">
        <v>1134</v>
      </c>
      <c r="D159">
        <v>0.66707726541402901</v>
      </c>
      <c r="E159">
        <v>24.8383075404506</v>
      </c>
      <c r="F159">
        <v>8.1319980084065495</v>
      </c>
      <c r="G159">
        <v>1.8917625532023799E-10</v>
      </c>
      <c r="H159">
        <v>1.4617018661077099E-8</v>
      </c>
      <c r="I159">
        <v>13.436160257748</v>
      </c>
      <c r="J159" t="s">
        <v>309</v>
      </c>
      <c r="K159" t="s">
        <v>15</v>
      </c>
    </row>
    <row r="160" spans="1:11" x14ac:dyDescent="0.35">
      <c r="A160" t="s">
        <v>285</v>
      </c>
      <c r="B160" t="s">
        <v>286</v>
      </c>
      <c r="C160" t="s">
        <v>287</v>
      </c>
      <c r="D160">
        <v>0.66680235608504901</v>
      </c>
      <c r="E160">
        <v>24.350707256206999</v>
      </c>
      <c r="F160">
        <v>4.13477578198468</v>
      </c>
      <c r="G160">
        <v>1.5823480818747001E-4</v>
      </c>
      <c r="H160">
        <v>8.9224161761079796E-3</v>
      </c>
      <c r="I160">
        <v>0.78828066541071395</v>
      </c>
      <c r="J160" t="s">
        <v>182</v>
      </c>
      <c r="K160" t="s">
        <v>15</v>
      </c>
    </row>
    <row r="161" spans="1:11" x14ac:dyDescent="0.35">
      <c r="A161" t="s">
        <v>997</v>
      </c>
      <c r="B161" t="s">
        <v>998</v>
      </c>
      <c r="C161" t="s">
        <v>999</v>
      </c>
      <c r="D161">
        <v>0.66672167922930803</v>
      </c>
      <c r="E161">
        <v>26.941924071530799</v>
      </c>
      <c r="F161">
        <v>4.8764727697120902</v>
      </c>
      <c r="G161">
        <v>1.1372797268819E-5</v>
      </c>
      <c r="H161">
        <v>2.5761052836276101E-4</v>
      </c>
      <c r="I161">
        <v>2.4517827853684699</v>
      </c>
      <c r="J161" t="s">
        <v>309</v>
      </c>
      <c r="K161" t="s">
        <v>15</v>
      </c>
    </row>
    <row r="162" spans="1:11" x14ac:dyDescent="0.35">
      <c r="A162" t="s">
        <v>1210</v>
      </c>
      <c r="B162" t="s">
        <v>1211</v>
      </c>
      <c r="C162" t="s">
        <v>1212</v>
      </c>
      <c r="D162">
        <v>0.66218465543810101</v>
      </c>
      <c r="E162">
        <v>20.912544193319398</v>
      </c>
      <c r="F162">
        <v>7.2212665069883899</v>
      </c>
      <c r="G162">
        <v>1.9850484030454498E-8</v>
      </c>
      <c r="H162">
        <v>9.2026843965187102E-7</v>
      </c>
      <c r="I162">
        <v>9.1181501132556608</v>
      </c>
      <c r="J162" t="s">
        <v>309</v>
      </c>
      <c r="K162" t="s">
        <v>15</v>
      </c>
    </row>
    <row r="163" spans="1:11" x14ac:dyDescent="0.35">
      <c r="A163" t="s">
        <v>158</v>
      </c>
      <c r="B163" t="s">
        <v>159</v>
      </c>
      <c r="C163" t="s">
        <v>160</v>
      </c>
      <c r="D163">
        <v>0.66138250765290796</v>
      </c>
      <c r="E163">
        <v>19.424708494767501</v>
      </c>
      <c r="F163">
        <v>5.6938977586447299</v>
      </c>
      <c r="G163">
        <v>7.6554240285834898E-7</v>
      </c>
      <c r="H163">
        <v>1.7894553666813901E-4</v>
      </c>
      <c r="I163">
        <v>5.7650532461057002</v>
      </c>
      <c r="J163" t="s">
        <v>11</v>
      </c>
      <c r="K163" t="s">
        <v>15</v>
      </c>
    </row>
    <row r="164" spans="1:11" x14ac:dyDescent="0.35">
      <c r="A164" t="s">
        <v>59</v>
      </c>
      <c r="B164" t="s">
        <v>60</v>
      </c>
      <c r="C164" t="s">
        <v>61</v>
      </c>
      <c r="D164">
        <v>0.65928851492862905</v>
      </c>
      <c r="E164">
        <v>21.449675736890999</v>
      </c>
      <c r="F164">
        <v>11.0674688155759</v>
      </c>
      <c r="G164">
        <v>1.3420555481501799E-13</v>
      </c>
      <c r="H164">
        <v>1.69684623306116E-11</v>
      </c>
      <c r="I164">
        <v>20.8501353628332</v>
      </c>
      <c r="J164" t="s">
        <v>309</v>
      </c>
      <c r="K164" t="s">
        <v>15</v>
      </c>
    </row>
    <row r="165" spans="1:11" x14ac:dyDescent="0.35">
      <c r="A165" t="s">
        <v>730</v>
      </c>
      <c r="B165" t="s">
        <v>731</v>
      </c>
      <c r="C165" t="s">
        <v>732</v>
      </c>
      <c r="D165">
        <v>0.65734313224434104</v>
      </c>
      <c r="E165">
        <v>22.739335695685799</v>
      </c>
      <c r="F165">
        <v>3.6746975704499198</v>
      </c>
      <c r="G165">
        <v>7.9096576747308804E-4</v>
      </c>
      <c r="H165">
        <v>8.4125479321603604E-3</v>
      </c>
      <c r="I165">
        <v>-1.3746554894123399</v>
      </c>
      <c r="J165" t="s">
        <v>309</v>
      </c>
      <c r="K165" t="s">
        <v>15</v>
      </c>
    </row>
    <row r="166" spans="1:11" x14ac:dyDescent="0.35">
      <c r="A166" t="s">
        <v>688</v>
      </c>
      <c r="B166" t="s">
        <v>689</v>
      </c>
      <c r="C166" t="s">
        <v>690</v>
      </c>
      <c r="D166">
        <v>0.65726894882715003</v>
      </c>
      <c r="E166">
        <v>25.370807181103601</v>
      </c>
      <c r="F166">
        <v>9.6660266218658695</v>
      </c>
      <c r="G166">
        <v>4.9815698261424998E-13</v>
      </c>
      <c r="H166">
        <v>5.5873929953217602E-11</v>
      </c>
      <c r="I166">
        <v>19.280328544544201</v>
      </c>
      <c r="J166" t="s">
        <v>309</v>
      </c>
      <c r="K166" t="s">
        <v>15</v>
      </c>
    </row>
    <row r="167" spans="1:11" x14ac:dyDescent="0.35">
      <c r="A167" t="s">
        <v>361</v>
      </c>
      <c r="B167" t="s">
        <v>362</v>
      </c>
      <c r="C167" t="s">
        <v>363</v>
      </c>
      <c r="D167">
        <v>0.65455439555320905</v>
      </c>
      <c r="E167">
        <v>23.9580692350772</v>
      </c>
      <c r="F167">
        <v>7.9875307462822596</v>
      </c>
      <c r="G167">
        <v>1.99713415019923E-10</v>
      </c>
      <c r="H167">
        <v>1.5261616352181799E-8</v>
      </c>
      <c r="I167">
        <v>13.313613971499</v>
      </c>
      <c r="J167" t="s">
        <v>309</v>
      </c>
      <c r="K167" t="s">
        <v>15</v>
      </c>
    </row>
    <row r="168" spans="1:11" x14ac:dyDescent="0.35">
      <c r="A168" t="s">
        <v>973</v>
      </c>
      <c r="B168" t="s">
        <v>974</v>
      </c>
      <c r="C168" t="s">
        <v>975</v>
      </c>
      <c r="D168">
        <v>0.65411529271098101</v>
      </c>
      <c r="E168">
        <v>26.327166643329001</v>
      </c>
      <c r="F168">
        <v>4.5434969623906403</v>
      </c>
      <c r="G168">
        <v>3.9944441464114202E-5</v>
      </c>
      <c r="H168">
        <v>7.5711967835697899E-4</v>
      </c>
      <c r="I168">
        <v>1.2930695921394399</v>
      </c>
      <c r="J168" t="s">
        <v>309</v>
      </c>
      <c r="K168" t="s">
        <v>15</v>
      </c>
    </row>
    <row r="169" spans="1:11" x14ac:dyDescent="0.35">
      <c r="A169" t="s">
        <v>604</v>
      </c>
      <c r="B169" t="s">
        <v>605</v>
      </c>
      <c r="C169" t="s">
        <v>606</v>
      </c>
      <c r="D169">
        <v>0.65216186878737803</v>
      </c>
      <c r="E169">
        <v>22.0515718336883</v>
      </c>
      <c r="F169">
        <v>5.5270288741492104</v>
      </c>
      <c r="G169">
        <v>1.4722211935446E-6</v>
      </c>
      <c r="H169">
        <v>4.2240261114707502E-5</v>
      </c>
      <c r="I169">
        <v>4.5357766045613497</v>
      </c>
      <c r="J169" t="s">
        <v>309</v>
      </c>
      <c r="K169" t="s">
        <v>15</v>
      </c>
    </row>
    <row r="170" spans="1:11" x14ac:dyDescent="0.35">
      <c r="A170" t="s">
        <v>826</v>
      </c>
      <c r="B170" t="s">
        <v>827</v>
      </c>
      <c r="C170" t="s">
        <v>828</v>
      </c>
      <c r="D170">
        <v>0.650938024824124</v>
      </c>
      <c r="E170">
        <v>25.667005463808199</v>
      </c>
      <c r="F170">
        <v>6.1301273428427496</v>
      </c>
      <c r="G170">
        <v>1.37379677116969E-7</v>
      </c>
      <c r="H170">
        <v>5.2781120147591296E-6</v>
      </c>
      <c r="I170">
        <v>6.7992481723624199</v>
      </c>
      <c r="J170" t="s">
        <v>309</v>
      </c>
      <c r="K170" t="s">
        <v>15</v>
      </c>
    </row>
    <row r="171" spans="1:11" x14ac:dyDescent="0.35">
      <c r="A171" t="s">
        <v>874</v>
      </c>
      <c r="B171" t="s">
        <v>875</v>
      </c>
      <c r="C171" t="s">
        <v>876</v>
      </c>
      <c r="D171">
        <v>0.64873676613308595</v>
      </c>
      <c r="E171">
        <v>24.8265845718043</v>
      </c>
      <c r="F171">
        <v>5.1473241241034398</v>
      </c>
      <c r="G171">
        <v>1.68471724198178E-5</v>
      </c>
      <c r="H171">
        <v>3.5786218325657498E-4</v>
      </c>
      <c r="I171">
        <v>2.5146394989479401</v>
      </c>
      <c r="J171" t="s">
        <v>309</v>
      </c>
      <c r="K171" t="s">
        <v>15</v>
      </c>
    </row>
    <row r="172" spans="1:11" x14ac:dyDescent="0.35">
      <c r="A172" t="s">
        <v>192</v>
      </c>
      <c r="B172" t="s">
        <v>193</v>
      </c>
      <c r="C172" t="s">
        <v>194</v>
      </c>
      <c r="D172">
        <v>0.64686762334858705</v>
      </c>
      <c r="E172">
        <v>26.531543861424598</v>
      </c>
      <c r="F172">
        <v>4.0325798824321799</v>
      </c>
      <c r="G172">
        <v>1.89469059295074E-4</v>
      </c>
      <c r="H172">
        <v>9.5312179218558606E-3</v>
      </c>
      <c r="I172">
        <v>0.55014698126502204</v>
      </c>
      <c r="J172" t="s">
        <v>182</v>
      </c>
      <c r="K172" t="s">
        <v>15</v>
      </c>
    </row>
    <row r="173" spans="1:11" x14ac:dyDescent="0.35">
      <c r="A173" t="s">
        <v>1156</v>
      </c>
      <c r="B173" t="s">
        <v>1157</v>
      </c>
      <c r="C173" t="s">
        <v>1158</v>
      </c>
      <c r="D173">
        <v>0.64409980709271397</v>
      </c>
      <c r="E173">
        <v>21.908324729297799</v>
      </c>
      <c r="F173">
        <v>4.5319552433674399</v>
      </c>
      <c r="G173">
        <v>7.2752995359584601E-5</v>
      </c>
      <c r="H173">
        <v>1.2279716741032799E-3</v>
      </c>
      <c r="I173">
        <v>1.00893341064315</v>
      </c>
      <c r="J173" t="s">
        <v>309</v>
      </c>
      <c r="K173" t="s">
        <v>15</v>
      </c>
    </row>
    <row r="174" spans="1:11" x14ac:dyDescent="0.35">
      <c r="A174" t="s">
        <v>216</v>
      </c>
      <c r="B174" t="s">
        <v>217</v>
      </c>
      <c r="C174" t="s">
        <v>218</v>
      </c>
      <c r="D174">
        <v>0.64344474144072905</v>
      </c>
      <c r="E174">
        <v>25.266782248416799</v>
      </c>
      <c r="F174">
        <v>5.6002706098847597</v>
      </c>
      <c r="G174">
        <v>9.2152455615070296E-7</v>
      </c>
      <c r="H174">
        <v>2.0006783126956E-4</v>
      </c>
      <c r="I174">
        <v>5.5738278463223399</v>
      </c>
      <c r="J174" t="s">
        <v>182</v>
      </c>
      <c r="K174" t="s">
        <v>15</v>
      </c>
    </row>
    <row r="175" spans="1:11" x14ac:dyDescent="0.35">
      <c r="A175" t="s">
        <v>213</v>
      </c>
      <c r="B175" t="s">
        <v>214</v>
      </c>
      <c r="C175" t="s">
        <v>215</v>
      </c>
      <c r="D175">
        <v>0.64326352756119598</v>
      </c>
      <c r="E175">
        <v>28.008004683050299</v>
      </c>
      <c r="F175">
        <v>4.6219349829314398</v>
      </c>
      <c r="G175">
        <v>2.7253788606131299E-5</v>
      </c>
      <c r="H175">
        <v>2.3609796050570501E-3</v>
      </c>
      <c r="I175">
        <v>2.3697264754859502</v>
      </c>
      <c r="J175" t="s">
        <v>182</v>
      </c>
      <c r="K175" t="s">
        <v>15</v>
      </c>
    </row>
    <row r="176" spans="1:11" x14ac:dyDescent="0.35">
      <c r="A176" t="s">
        <v>931</v>
      </c>
      <c r="B176" t="s">
        <v>932</v>
      </c>
      <c r="C176" t="s">
        <v>933</v>
      </c>
      <c r="D176">
        <v>0.63239035491773898</v>
      </c>
      <c r="E176">
        <v>23.8608648506798</v>
      </c>
      <c r="F176">
        <v>7.2566839608993696</v>
      </c>
      <c r="G176">
        <v>9.5485991867256897E-9</v>
      </c>
      <c r="H176">
        <v>4.7429256246064597E-7</v>
      </c>
      <c r="I176">
        <v>9.6800656003443102</v>
      </c>
      <c r="J176" t="s">
        <v>309</v>
      </c>
      <c r="K176" t="s">
        <v>15</v>
      </c>
    </row>
    <row r="177" spans="1:11" x14ac:dyDescent="0.35">
      <c r="A177" t="s">
        <v>490</v>
      </c>
      <c r="B177" t="s">
        <v>491</v>
      </c>
      <c r="C177" t="s">
        <v>492</v>
      </c>
      <c r="D177">
        <v>0.63136335388867104</v>
      </c>
      <c r="E177">
        <v>24.695379663003301</v>
      </c>
      <c r="F177">
        <v>6.9216506268476801</v>
      </c>
      <c r="G177">
        <v>7.9604904476943298E-9</v>
      </c>
      <c r="H177">
        <v>4.1121395240218202E-7</v>
      </c>
      <c r="I177">
        <v>9.6243552111958994</v>
      </c>
      <c r="J177" t="s">
        <v>309</v>
      </c>
      <c r="K177" t="s">
        <v>15</v>
      </c>
    </row>
    <row r="178" spans="1:11" x14ac:dyDescent="0.35">
      <c r="A178" t="s">
        <v>649</v>
      </c>
      <c r="B178" t="s">
        <v>650</v>
      </c>
      <c r="C178" t="s">
        <v>651</v>
      </c>
      <c r="D178">
        <v>0.62967758764481097</v>
      </c>
      <c r="E178">
        <v>23.0125402285706</v>
      </c>
      <c r="F178">
        <v>5.5457443372143498</v>
      </c>
      <c r="G178">
        <v>1.30182864578322E-6</v>
      </c>
      <c r="H178">
        <v>3.7878311308688503E-5</v>
      </c>
      <c r="I178">
        <v>4.6335622490560899</v>
      </c>
      <c r="J178" t="s">
        <v>309</v>
      </c>
      <c r="K178" t="s">
        <v>15</v>
      </c>
    </row>
    <row r="179" spans="1:11" x14ac:dyDescent="0.35">
      <c r="A179" t="s">
        <v>439</v>
      </c>
      <c r="B179" t="s">
        <v>440</v>
      </c>
      <c r="C179" t="s">
        <v>441</v>
      </c>
      <c r="D179">
        <v>0.62964445530660296</v>
      </c>
      <c r="E179">
        <v>22.507034940345001</v>
      </c>
      <c r="F179">
        <v>7.4998842787982403</v>
      </c>
      <c r="G179">
        <v>1.4340583979702901E-9</v>
      </c>
      <c r="H179">
        <v>8.8251699995445794E-8</v>
      </c>
      <c r="I179">
        <v>11.3949248947038</v>
      </c>
      <c r="J179" t="s">
        <v>309</v>
      </c>
      <c r="K179" t="s">
        <v>15</v>
      </c>
    </row>
    <row r="180" spans="1:11" x14ac:dyDescent="0.35">
      <c r="A180" t="s">
        <v>1279</v>
      </c>
      <c r="B180" t="s">
        <v>1280</v>
      </c>
      <c r="C180" t="s">
        <v>1281</v>
      </c>
      <c r="D180">
        <v>0.626523270576549</v>
      </c>
      <c r="E180">
        <v>22.1864126640092</v>
      </c>
      <c r="F180">
        <v>5.2949142191762402</v>
      </c>
      <c r="G180">
        <v>2.7934964535813202E-6</v>
      </c>
      <c r="H180">
        <v>7.4715285916171197E-5</v>
      </c>
      <c r="I180">
        <v>3.8447181432063502</v>
      </c>
      <c r="J180" t="s">
        <v>309</v>
      </c>
      <c r="K180" t="s">
        <v>15</v>
      </c>
    </row>
    <row r="181" spans="1:11" x14ac:dyDescent="0.35">
      <c r="A181" t="s">
        <v>814</v>
      </c>
      <c r="B181" t="s">
        <v>815</v>
      </c>
      <c r="C181" t="s">
        <v>816</v>
      </c>
      <c r="D181">
        <v>0.62589447630444095</v>
      </c>
      <c r="E181">
        <v>25.584557650924701</v>
      </c>
      <c r="F181">
        <v>5.6937923746400596</v>
      </c>
      <c r="G181">
        <v>8.3131536869646896E-7</v>
      </c>
      <c r="H181">
        <v>2.61582220539151E-5</v>
      </c>
      <c r="I181">
        <v>5.0889435749466498</v>
      </c>
      <c r="J181" t="s">
        <v>309</v>
      </c>
      <c r="K181" t="s">
        <v>15</v>
      </c>
    </row>
    <row r="182" spans="1:11" x14ac:dyDescent="0.35">
      <c r="A182" t="s">
        <v>406</v>
      </c>
      <c r="B182" t="s">
        <v>407</v>
      </c>
      <c r="C182" t="s">
        <v>408</v>
      </c>
      <c r="D182">
        <v>0.62478030617754099</v>
      </c>
      <c r="E182">
        <v>27.024042134428001</v>
      </c>
      <c r="F182">
        <v>7.2128391249143604</v>
      </c>
      <c r="G182">
        <v>2.78968205574279E-9</v>
      </c>
      <c r="H182">
        <v>1.5519559212508301E-7</v>
      </c>
      <c r="I182">
        <v>10.6670927212704</v>
      </c>
      <c r="J182" t="s">
        <v>309</v>
      </c>
      <c r="K182" t="s">
        <v>15</v>
      </c>
    </row>
    <row r="183" spans="1:11" x14ac:dyDescent="0.35">
      <c r="A183" t="s">
        <v>134</v>
      </c>
      <c r="B183" t="s">
        <v>135</v>
      </c>
      <c r="C183" t="s">
        <v>136</v>
      </c>
      <c r="D183">
        <v>0.62414007664163895</v>
      </c>
      <c r="E183">
        <v>20.2966799486451</v>
      </c>
      <c r="F183">
        <v>4.7916874156416398</v>
      </c>
      <c r="G183">
        <v>1.6761042351723E-5</v>
      </c>
      <c r="H183">
        <v>1.8082586075608799E-3</v>
      </c>
      <c r="I183">
        <v>2.8499873155556301</v>
      </c>
      <c r="J183" t="s">
        <v>11</v>
      </c>
      <c r="K183" t="s">
        <v>15</v>
      </c>
    </row>
    <row r="184" spans="1:11" x14ac:dyDescent="0.35">
      <c r="A184" t="s">
        <v>1261</v>
      </c>
      <c r="B184" t="s">
        <v>1262</v>
      </c>
      <c r="C184" t="s">
        <v>1263</v>
      </c>
      <c r="D184">
        <v>0.62330943841494602</v>
      </c>
      <c r="E184">
        <v>22.286099743394999</v>
      </c>
      <c r="F184">
        <v>5.4313833142534804</v>
      </c>
      <c r="G184">
        <v>1.6501225848576201E-6</v>
      </c>
      <c r="H184">
        <v>4.65443017461451E-5</v>
      </c>
      <c r="I184">
        <v>4.34569535996076</v>
      </c>
      <c r="J184" t="s">
        <v>309</v>
      </c>
      <c r="K184" t="s">
        <v>15</v>
      </c>
    </row>
    <row r="185" spans="1:11" x14ac:dyDescent="0.35">
      <c r="A185" t="s">
        <v>454</v>
      </c>
      <c r="B185" t="s">
        <v>455</v>
      </c>
      <c r="C185" t="s">
        <v>456</v>
      </c>
      <c r="D185">
        <v>0.62211011564753704</v>
      </c>
      <c r="E185">
        <v>22.0698123396078</v>
      </c>
      <c r="F185">
        <v>6.7166172006554401</v>
      </c>
      <c r="G185">
        <v>2.7244451383565601E-7</v>
      </c>
      <c r="H185">
        <v>9.8675997354851802E-6</v>
      </c>
      <c r="I185">
        <v>6.6775597046267796</v>
      </c>
      <c r="J185" t="s">
        <v>309</v>
      </c>
      <c r="K185" t="s">
        <v>15</v>
      </c>
    </row>
    <row r="186" spans="1:11" x14ac:dyDescent="0.35">
      <c r="A186" t="s">
        <v>1060</v>
      </c>
      <c r="B186" t="s">
        <v>1061</v>
      </c>
      <c r="C186" t="s">
        <v>1062</v>
      </c>
      <c r="D186">
        <v>0.62039517164741098</v>
      </c>
      <c r="E186">
        <v>23.301696392959599</v>
      </c>
      <c r="F186">
        <v>3.6392710442868901</v>
      </c>
      <c r="G186">
        <v>7.0210557608999305E-4</v>
      </c>
      <c r="H186">
        <v>7.64075457923288E-3</v>
      </c>
      <c r="I186">
        <v>-1.4510910228304901</v>
      </c>
      <c r="J186" t="s">
        <v>309</v>
      </c>
      <c r="K186" t="s">
        <v>15</v>
      </c>
    </row>
    <row r="187" spans="1:11" x14ac:dyDescent="0.35">
      <c r="A187" t="s">
        <v>276</v>
      </c>
      <c r="B187" t="s">
        <v>277</v>
      </c>
      <c r="C187" t="s">
        <v>278</v>
      </c>
      <c r="D187">
        <v>0.61425150875050905</v>
      </c>
      <c r="E187">
        <v>23.650835159970299</v>
      </c>
      <c r="F187">
        <v>4.5435928188664203</v>
      </c>
      <c r="G187">
        <v>3.5458067805034901E-5</v>
      </c>
      <c r="H187">
        <v>2.8820951232401198E-3</v>
      </c>
      <c r="I187">
        <v>2.1219107332389999</v>
      </c>
      <c r="J187" t="s">
        <v>182</v>
      </c>
      <c r="K187" t="s">
        <v>15</v>
      </c>
    </row>
    <row r="188" spans="1:11" x14ac:dyDescent="0.35">
      <c r="A188" t="s">
        <v>119</v>
      </c>
      <c r="B188" t="s">
        <v>120</v>
      </c>
      <c r="C188" t="s">
        <v>121</v>
      </c>
      <c r="D188">
        <v>0.61051500775633705</v>
      </c>
      <c r="E188">
        <v>21.417946146921501</v>
      </c>
      <c r="F188">
        <v>4.3409446290801599</v>
      </c>
      <c r="G188">
        <v>1.08807194153235E-4</v>
      </c>
      <c r="H188">
        <v>6.7823151022183299E-3</v>
      </c>
      <c r="I188">
        <v>1.2039451124415901</v>
      </c>
      <c r="J188" t="s">
        <v>11</v>
      </c>
      <c r="K188" t="s">
        <v>15</v>
      </c>
    </row>
    <row r="189" spans="1:11" x14ac:dyDescent="0.35">
      <c r="A189" t="s">
        <v>781</v>
      </c>
      <c r="B189" t="s">
        <v>782</v>
      </c>
      <c r="C189" t="s">
        <v>783</v>
      </c>
      <c r="D189">
        <v>0.60933164418486696</v>
      </c>
      <c r="E189">
        <v>25.030763348474299</v>
      </c>
      <c r="F189">
        <v>10.2137400104222</v>
      </c>
      <c r="G189">
        <v>7.8589452253749095E-14</v>
      </c>
      <c r="H189">
        <v>1.01205750180106E-11</v>
      </c>
      <c r="I189">
        <v>21.1269629386519</v>
      </c>
      <c r="J189" t="s">
        <v>309</v>
      </c>
      <c r="K189" t="s">
        <v>15</v>
      </c>
    </row>
    <row r="190" spans="1:11" x14ac:dyDescent="0.35">
      <c r="A190" t="s">
        <v>255</v>
      </c>
      <c r="B190" t="s">
        <v>256</v>
      </c>
      <c r="C190" t="s">
        <v>257</v>
      </c>
      <c r="D190">
        <v>0.60866107111839396</v>
      </c>
      <c r="E190">
        <v>19.1498562023774</v>
      </c>
      <c r="F190">
        <v>4.59964929999789</v>
      </c>
      <c r="G190">
        <v>5.7227437503726897E-5</v>
      </c>
      <c r="H190">
        <v>4.1414592930328698E-3</v>
      </c>
      <c r="I190">
        <v>1.8231710508614301</v>
      </c>
      <c r="J190" t="s">
        <v>182</v>
      </c>
      <c r="K190" t="s">
        <v>15</v>
      </c>
    </row>
    <row r="191" spans="1:11" x14ac:dyDescent="0.35">
      <c r="A191" t="s">
        <v>207</v>
      </c>
      <c r="B191" t="s">
        <v>208</v>
      </c>
      <c r="C191" t="s">
        <v>209</v>
      </c>
      <c r="D191">
        <v>0.60579681788880102</v>
      </c>
      <c r="E191">
        <v>25.173459827473099</v>
      </c>
      <c r="F191">
        <v>5.2208242122357902</v>
      </c>
      <c r="G191">
        <v>3.4922993399151101E-6</v>
      </c>
      <c r="H191">
        <v>5.1449052775535205E-4</v>
      </c>
      <c r="I191">
        <v>4.3109406765284204</v>
      </c>
      <c r="J191" t="s">
        <v>182</v>
      </c>
      <c r="K191" t="s">
        <v>15</v>
      </c>
    </row>
    <row r="192" spans="1:11" x14ac:dyDescent="0.35">
      <c r="A192" t="s">
        <v>56</v>
      </c>
      <c r="B192" t="s">
        <v>57</v>
      </c>
      <c r="C192" t="s">
        <v>58</v>
      </c>
      <c r="D192">
        <v>0.60225463800373902</v>
      </c>
      <c r="E192">
        <v>19.706627131210301</v>
      </c>
      <c r="F192">
        <v>5.12583560729722</v>
      </c>
      <c r="G192">
        <v>6.9549282968462497E-6</v>
      </c>
      <c r="H192">
        <v>8.8675335784789704E-4</v>
      </c>
      <c r="I192">
        <v>3.7168881715394702</v>
      </c>
      <c r="J192" t="s">
        <v>11</v>
      </c>
      <c r="K192" t="s">
        <v>15</v>
      </c>
    </row>
    <row r="193" spans="1:11" x14ac:dyDescent="0.35">
      <c r="A193" t="s">
        <v>478</v>
      </c>
      <c r="B193" t="s">
        <v>479</v>
      </c>
      <c r="C193" t="s">
        <v>480</v>
      </c>
      <c r="D193">
        <v>0.60008538924602195</v>
      </c>
      <c r="E193">
        <v>23.227417939818899</v>
      </c>
      <c r="F193">
        <v>6.2583912871601397</v>
      </c>
      <c r="G193">
        <v>5.1501557161593704E-7</v>
      </c>
      <c r="H193">
        <v>1.7555971985378601E-5</v>
      </c>
      <c r="I193">
        <v>6.1069160377293796</v>
      </c>
      <c r="J193" t="s">
        <v>309</v>
      </c>
      <c r="K193" t="s">
        <v>15</v>
      </c>
    </row>
    <row r="194" spans="1:11" x14ac:dyDescent="0.35">
      <c r="A194" t="s">
        <v>1207</v>
      </c>
      <c r="B194" t="s">
        <v>1208</v>
      </c>
      <c r="C194" t="s">
        <v>1209</v>
      </c>
      <c r="D194">
        <v>0.59447790473653195</v>
      </c>
      <c r="E194">
        <v>20.948686138241801</v>
      </c>
      <c r="F194">
        <v>3.9022108147458501</v>
      </c>
      <c r="G194">
        <v>8.2077205781257699E-4</v>
      </c>
      <c r="H194">
        <v>8.6348697277286793E-3</v>
      </c>
      <c r="I194">
        <v>-0.94162225934785004</v>
      </c>
      <c r="J194" t="s">
        <v>309</v>
      </c>
      <c r="K194" t="s">
        <v>15</v>
      </c>
    </row>
    <row r="195" spans="1:11" x14ac:dyDescent="0.35">
      <c r="A195" t="s">
        <v>865</v>
      </c>
      <c r="B195" t="s">
        <v>866</v>
      </c>
      <c r="C195" t="s">
        <v>867</v>
      </c>
      <c r="D195">
        <v>0.58654091820727905</v>
      </c>
      <c r="E195">
        <v>26.859567988101102</v>
      </c>
      <c r="F195">
        <v>5.5899245062631504</v>
      </c>
      <c r="G195">
        <v>9.9606111234666099E-7</v>
      </c>
      <c r="H195">
        <v>3.01156911967769E-5</v>
      </c>
      <c r="I195">
        <v>4.85985010416554</v>
      </c>
      <c r="J195" t="s">
        <v>309</v>
      </c>
      <c r="K195" t="s">
        <v>15</v>
      </c>
    </row>
    <row r="196" spans="1:11" x14ac:dyDescent="0.35">
      <c r="A196" t="s">
        <v>107</v>
      </c>
      <c r="B196" t="s">
        <v>108</v>
      </c>
      <c r="C196" t="s">
        <v>109</v>
      </c>
      <c r="D196">
        <v>0.58604728209894597</v>
      </c>
      <c r="E196">
        <v>24.135984385859501</v>
      </c>
      <c r="F196">
        <v>9.3449372532468509</v>
      </c>
      <c r="G196">
        <v>1.49440549315123E-12</v>
      </c>
      <c r="H196">
        <v>1.5510590745333801E-10</v>
      </c>
      <c r="I196">
        <v>18.182094427020299</v>
      </c>
      <c r="J196" t="s">
        <v>309</v>
      </c>
      <c r="K196" t="s">
        <v>15</v>
      </c>
    </row>
    <row r="197" spans="1:11" x14ac:dyDescent="0.35">
      <c r="A197" t="s">
        <v>1009</v>
      </c>
      <c r="B197" t="s">
        <v>1010</v>
      </c>
      <c r="C197" t="s">
        <v>1011</v>
      </c>
      <c r="D197">
        <v>0.58240604312073196</v>
      </c>
      <c r="E197">
        <v>21.721217606378801</v>
      </c>
      <c r="F197">
        <v>8.2187636469555496</v>
      </c>
      <c r="G197">
        <v>3.3268119243573502E-10</v>
      </c>
      <c r="H197">
        <v>2.36067858387562E-8</v>
      </c>
      <c r="I197">
        <v>12.993956358021499</v>
      </c>
      <c r="J197" t="s">
        <v>309</v>
      </c>
      <c r="K197" t="s">
        <v>15</v>
      </c>
    </row>
    <row r="198" spans="1:11" x14ac:dyDescent="0.35">
      <c r="A198" t="s">
        <v>541</v>
      </c>
      <c r="B198" t="s">
        <v>542</v>
      </c>
      <c r="C198" t="s">
        <v>543</v>
      </c>
      <c r="D198">
        <v>0.58080178484387301</v>
      </c>
      <c r="E198">
        <v>25.660797223892999</v>
      </c>
      <c r="F198">
        <v>6.7768339245843201</v>
      </c>
      <c r="G198">
        <v>3.4083847273999498E-8</v>
      </c>
      <c r="H198">
        <v>1.5291553157638199E-6</v>
      </c>
      <c r="I198">
        <v>8.3718543652721493</v>
      </c>
      <c r="J198" t="s">
        <v>309</v>
      </c>
      <c r="K198" t="s">
        <v>15</v>
      </c>
    </row>
    <row r="199" spans="1:11" x14ac:dyDescent="0.35">
      <c r="A199" t="s">
        <v>1093</v>
      </c>
      <c r="B199" t="s">
        <v>1094</v>
      </c>
      <c r="C199" t="s">
        <v>1095</v>
      </c>
      <c r="D199">
        <v>0.57238206700475802</v>
      </c>
      <c r="E199">
        <v>25.737605957183199</v>
      </c>
      <c r="F199">
        <v>5.9240121004509998</v>
      </c>
      <c r="G199">
        <v>2.87267158067207E-7</v>
      </c>
      <c r="H199">
        <v>1.0297194934017301E-5</v>
      </c>
      <c r="I199">
        <v>6.0697717848864299</v>
      </c>
      <c r="J199" t="s">
        <v>309</v>
      </c>
      <c r="K199" t="s">
        <v>15</v>
      </c>
    </row>
    <row r="200" spans="1:11" x14ac:dyDescent="0.35">
      <c r="A200" t="s">
        <v>1072</v>
      </c>
      <c r="B200" t="s">
        <v>1073</v>
      </c>
      <c r="C200" t="s">
        <v>1074</v>
      </c>
      <c r="D200">
        <v>0.57210035812998306</v>
      </c>
      <c r="E200">
        <v>24.009062128284999</v>
      </c>
      <c r="F200">
        <v>5.9084293480875703</v>
      </c>
      <c r="G200">
        <v>3.0370622073050499E-7</v>
      </c>
      <c r="H200">
        <v>1.07206754261926E-5</v>
      </c>
      <c r="I200">
        <v>6.0147849233890298</v>
      </c>
      <c r="J200" t="s">
        <v>309</v>
      </c>
      <c r="K200" t="s">
        <v>15</v>
      </c>
    </row>
    <row r="201" spans="1:11" x14ac:dyDescent="0.35">
      <c r="A201" t="s">
        <v>167</v>
      </c>
      <c r="B201" t="s">
        <v>168</v>
      </c>
      <c r="C201" t="s">
        <v>169</v>
      </c>
      <c r="D201">
        <v>0.569717097133152</v>
      </c>
      <c r="E201">
        <v>20.201396178437498</v>
      </c>
      <c r="F201">
        <v>6.1407678834388699</v>
      </c>
      <c r="G201">
        <v>4.8743123834468704E-7</v>
      </c>
      <c r="H201">
        <v>1.190656864892E-4</v>
      </c>
      <c r="I201">
        <v>6.23777624903905</v>
      </c>
      <c r="J201" t="s">
        <v>11</v>
      </c>
      <c r="K201" t="s">
        <v>15</v>
      </c>
    </row>
    <row r="202" spans="1:11" x14ac:dyDescent="0.35">
      <c r="A202" t="s">
        <v>811</v>
      </c>
      <c r="B202" t="s">
        <v>812</v>
      </c>
      <c r="C202" t="s">
        <v>813</v>
      </c>
      <c r="D202">
        <v>0.56938705048614502</v>
      </c>
      <c r="E202">
        <v>21.2589182322201</v>
      </c>
      <c r="F202">
        <v>7.4779855978318199</v>
      </c>
      <c r="G202">
        <v>3.8196798906714098E-8</v>
      </c>
      <c r="H202">
        <v>1.6601283724830599E-6</v>
      </c>
      <c r="I202">
        <v>8.6462947888608195</v>
      </c>
      <c r="J202" t="s">
        <v>309</v>
      </c>
      <c r="K202" t="s">
        <v>15</v>
      </c>
    </row>
    <row r="203" spans="1:11" x14ac:dyDescent="0.35">
      <c r="A203" t="s">
        <v>856</v>
      </c>
      <c r="B203" t="s">
        <v>857</v>
      </c>
      <c r="C203" t="s">
        <v>858</v>
      </c>
      <c r="D203">
        <v>0.567661592934251</v>
      </c>
      <c r="E203">
        <v>22.129979754267399</v>
      </c>
      <c r="F203">
        <v>5.7702950725115096</v>
      </c>
      <c r="G203">
        <v>1.40961346501473E-6</v>
      </c>
      <c r="H203">
        <v>4.06740748369812E-5</v>
      </c>
      <c r="I203">
        <v>4.8017043156545602</v>
      </c>
      <c r="J203" t="s">
        <v>309</v>
      </c>
      <c r="K203" t="s">
        <v>15</v>
      </c>
    </row>
    <row r="204" spans="1:11" x14ac:dyDescent="0.35">
      <c r="A204" t="s">
        <v>364</v>
      </c>
      <c r="B204" t="s">
        <v>365</v>
      </c>
      <c r="C204" t="s">
        <v>366</v>
      </c>
      <c r="D204">
        <v>0.56595565172602802</v>
      </c>
      <c r="E204">
        <v>26.551530008700301</v>
      </c>
      <c r="F204">
        <v>13.486016895408399</v>
      </c>
      <c r="G204">
        <v>2.78151813163857E-18</v>
      </c>
      <c r="H204">
        <v>5.8614172992165396E-16</v>
      </c>
      <c r="I204">
        <v>31.3731966224865</v>
      </c>
      <c r="J204" t="s">
        <v>309</v>
      </c>
      <c r="K204" t="s">
        <v>15</v>
      </c>
    </row>
    <row r="205" spans="1:11" x14ac:dyDescent="0.35">
      <c r="A205" t="s">
        <v>727</v>
      </c>
      <c r="B205" t="s">
        <v>728</v>
      </c>
      <c r="C205" t="s">
        <v>729</v>
      </c>
      <c r="D205">
        <v>0.56446710376617204</v>
      </c>
      <c r="E205">
        <v>22.1094885481209</v>
      </c>
      <c r="F205">
        <v>4.5022227239489201</v>
      </c>
      <c r="G205">
        <v>5.9382259643478201E-5</v>
      </c>
      <c r="H205">
        <v>1.04278846858775E-3</v>
      </c>
      <c r="I205">
        <v>1.0741050970583099</v>
      </c>
      <c r="J205" t="s">
        <v>309</v>
      </c>
      <c r="K205" t="s">
        <v>15</v>
      </c>
    </row>
    <row r="206" spans="1:11" x14ac:dyDescent="0.35">
      <c r="A206" t="s">
        <v>1015</v>
      </c>
      <c r="B206" t="s">
        <v>1016</v>
      </c>
      <c r="C206" t="s">
        <v>1017</v>
      </c>
      <c r="D206">
        <v>0.56163111068126803</v>
      </c>
      <c r="E206">
        <v>22.937539790835402</v>
      </c>
      <c r="F206">
        <v>4.65434303969118</v>
      </c>
      <c r="G206">
        <v>3.3847221542005501E-5</v>
      </c>
      <c r="H206">
        <v>6.6867493921337002E-4</v>
      </c>
      <c r="I206">
        <v>1.5457177538797999</v>
      </c>
      <c r="J206" t="s">
        <v>309</v>
      </c>
      <c r="K206" t="s">
        <v>15</v>
      </c>
    </row>
    <row r="207" spans="1:11" x14ac:dyDescent="0.35">
      <c r="A207" t="s">
        <v>258</v>
      </c>
      <c r="B207" t="s">
        <v>259</v>
      </c>
      <c r="C207" t="s">
        <v>260</v>
      </c>
      <c r="D207">
        <v>0.56140807484223798</v>
      </c>
      <c r="E207">
        <v>26.071508076259502</v>
      </c>
      <c r="F207">
        <v>6.0947975081447403</v>
      </c>
      <c r="G207">
        <v>1.5868377363232401E-7</v>
      </c>
      <c r="H207">
        <v>4.0910660389583397E-5</v>
      </c>
      <c r="I207">
        <v>7.2438694937972201</v>
      </c>
      <c r="J207" t="s">
        <v>182</v>
      </c>
      <c r="K207" t="s">
        <v>15</v>
      </c>
    </row>
    <row r="208" spans="1:11" x14ac:dyDescent="0.35">
      <c r="A208" t="s">
        <v>183</v>
      </c>
      <c r="B208" t="s">
        <v>184</v>
      </c>
      <c r="C208" t="s">
        <v>185</v>
      </c>
      <c r="D208">
        <v>0.557200271589542</v>
      </c>
      <c r="E208">
        <v>25.371920581560602</v>
      </c>
      <c r="F208">
        <v>6.2418761526288398</v>
      </c>
      <c r="G208">
        <v>9.3733322445028596E-8</v>
      </c>
      <c r="H208">
        <v>2.9742304237364801E-5</v>
      </c>
      <c r="I208">
        <v>7.7439466052950197</v>
      </c>
      <c r="J208" t="s">
        <v>182</v>
      </c>
      <c r="K208" t="s">
        <v>15</v>
      </c>
    </row>
    <row r="209" spans="1:11" x14ac:dyDescent="0.35">
      <c r="A209" t="s">
        <v>736</v>
      </c>
      <c r="B209" t="s">
        <v>737</v>
      </c>
      <c r="C209" t="s">
        <v>738</v>
      </c>
      <c r="D209">
        <v>0.55326226543272505</v>
      </c>
      <c r="E209">
        <v>26.426149329442801</v>
      </c>
      <c r="F209">
        <v>9.3678773558332509</v>
      </c>
      <c r="G209">
        <v>1.3810799274417E-12</v>
      </c>
      <c r="H209">
        <v>1.4551560326408401E-10</v>
      </c>
      <c r="I209">
        <v>18.2609230538072</v>
      </c>
      <c r="J209" t="s">
        <v>309</v>
      </c>
      <c r="K209" t="s">
        <v>15</v>
      </c>
    </row>
    <row r="210" spans="1:11" x14ac:dyDescent="0.35">
      <c r="A210" t="s">
        <v>1270</v>
      </c>
      <c r="B210" t="s">
        <v>1271</v>
      </c>
      <c r="C210" t="s">
        <v>1272</v>
      </c>
      <c r="D210">
        <v>0.55325914639222096</v>
      </c>
      <c r="E210">
        <v>22.7300387747005</v>
      </c>
      <c r="F210">
        <v>4.2225611205879998</v>
      </c>
      <c r="G210">
        <v>1.01903518578914E-4</v>
      </c>
      <c r="H210">
        <v>1.60688677595866E-3</v>
      </c>
      <c r="I210">
        <v>0.318220123597029</v>
      </c>
      <c r="J210" t="s">
        <v>309</v>
      </c>
      <c r="K210" t="s">
        <v>15</v>
      </c>
    </row>
    <row r="211" spans="1:11" x14ac:dyDescent="0.35">
      <c r="A211" t="s">
        <v>673</v>
      </c>
      <c r="B211" t="s">
        <v>674</v>
      </c>
      <c r="C211" t="s">
        <v>675</v>
      </c>
      <c r="D211">
        <v>0.55284683472456497</v>
      </c>
      <c r="E211">
        <v>22.4852184619293</v>
      </c>
      <c r="F211">
        <v>5.1727606974432598</v>
      </c>
      <c r="G211">
        <v>1.10861454670597E-5</v>
      </c>
      <c r="H211">
        <v>2.52752658380468E-4</v>
      </c>
      <c r="I211">
        <v>2.8407530370881</v>
      </c>
      <c r="J211" t="s">
        <v>309</v>
      </c>
      <c r="K211" t="s">
        <v>15</v>
      </c>
    </row>
    <row r="212" spans="1:11" x14ac:dyDescent="0.35">
      <c r="A212" t="s">
        <v>796</v>
      </c>
      <c r="B212" t="s">
        <v>797</v>
      </c>
      <c r="C212" t="s">
        <v>798</v>
      </c>
      <c r="D212">
        <v>0.55082731243550398</v>
      </c>
      <c r="E212">
        <v>19.601368622044099</v>
      </c>
      <c r="F212">
        <v>7.4611583172498701</v>
      </c>
      <c r="G212">
        <v>2.5767592473138398E-8</v>
      </c>
      <c r="H212">
        <v>1.17886735564608E-6</v>
      </c>
      <c r="I212">
        <v>8.9490405622945293</v>
      </c>
      <c r="J212" t="s">
        <v>309</v>
      </c>
      <c r="K212" t="s">
        <v>15</v>
      </c>
    </row>
    <row r="213" spans="1:11" x14ac:dyDescent="0.35">
      <c r="A213" t="s">
        <v>517</v>
      </c>
      <c r="B213" t="s">
        <v>518</v>
      </c>
      <c r="C213" t="s">
        <v>519</v>
      </c>
      <c r="D213">
        <v>0.55073303916333205</v>
      </c>
      <c r="E213">
        <v>23.384738559617698</v>
      </c>
      <c r="F213">
        <v>5.1603421571058696</v>
      </c>
      <c r="G213">
        <v>4.2633555983312896E-6</v>
      </c>
      <c r="H213">
        <v>1.0832898664903E-4</v>
      </c>
      <c r="I213">
        <v>3.41292371743079</v>
      </c>
      <c r="J213" t="s">
        <v>309</v>
      </c>
      <c r="K213" t="s">
        <v>15</v>
      </c>
    </row>
    <row r="214" spans="1:11" x14ac:dyDescent="0.35">
      <c r="A214" t="s">
        <v>631</v>
      </c>
      <c r="B214" t="s">
        <v>632</v>
      </c>
      <c r="C214" t="s">
        <v>633</v>
      </c>
      <c r="D214">
        <v>0.55058448730891396</v>
      </c>
      <c r="E214">
        <v>23.6299730940237</v>
      </c>
      <c r="F214">
        <v>4.6771421758634801</v>
      </c>
      <c r="G214">
        <v>5.0675774920327097E-5</v>
      </c>
      <c r="H214">
        <v>9.1405632135906003E-4</v>
      </c>
      <c r="I214">
        <v>1.35541233054207</v>
      </c>
      <c r="J214" t="s">
        <v>309</v>
      </c>
      <c r="K214" t="s">
        <v>15</v>
      </c>
    </row>
    <row r="215" spans="1:11" x14ac:dyDescent="0.35">
      <c r="A215" t="s">
        <v>625</v>
      </c>
      <c r="B215" t="s">
        <v>626</v>
      </c>
      <c r="C215" t="s">
        <v>627</v>
      </c>
      <c r="D215">
        <v>0.54616266541510605</v>
      </c>
      <c r="E215">
        <v>23.020349168268801</v>
      </c>
      <c r="F215">
        <v>4.2891740866110801</v>
      </c>
      <c r="G215">
        <v>1.14278440807593E-4</v>
      </c>
      <c r="H215">
        <v>1.7581687552566401E-3</v>
      </c>
      <c r="I215">
        <v>0.39875807684710901</v>
      </c>
      <c r="J215" t="s">
        <v>309</v>
      </c>
      <c r="K215" t="s">
        <v>15</v>
      </c>
    </row>
    <row r="216" spans="1:11" x14ac:dyDescent="0.35">
      <c r="A216" t="s">
        <v>35</v>
      </c>
      <c r="B216" t="s">
        <v>36</v>
      </c>
      <c r="C216" t="s">
        <v>37</v>
      </c>
      <c r="D216">
        <v>0.54613727258918798</v>
      </c>
      <c r="E216">
        <v>19.3763922140195</v>
      </c>
      <c r="F216">
        <v>4.3330902942177003</v>
      </c>
      <c r="G216">
        <v>1.27667413296845E-4</v>
      </c>
      <c r="H216">
        <v>7.1147104827347504E-3</v>
      </c>
      <c r="I216">
        <v>1.0839176107590001</v>
      </c>
      <c r="J216" t="s">
        <v>11</v>
      </c>
      <c r="K216" t="s">
        <v>15</v>
      </c>
    </row>
    <row r="217" spans="1:11" x14ac:dyDescent="0.35">
      <c r="A217" t="s">
        <v>1111</v>
      </c>
      <c r="B217" t="s">
        <v>1112</v>
      </c>
      <c r="C217" t="s">
        <v>1113</v>
      </c>
      <c r="D217">
        <v>0.54356012058329295</v>
      </c>
      <c r="E217">
        <v>21.148250407764699</v>
      </c>
      <c r="F217">
        <v>4.1535378190299204</v>
      </c>
      <c r="G217">
        <v>2.6332433329687399E-4</v>
      </c>
      <c r="H217">
        <v>3.4099765619114699E-3</v>
      </c>
      <c r="I217">
        <v>-0.185236239491121</v>
      </c>
      <c r="J217" t="s">
        <v>309</v>
      </c>
      <c r="K217" t="s">
        <v>15</v>
      </c>
    </row>
    <row r="218" spans="1:11" x14ac:dyDescent="0.35">
      <c r="A218" t="s">
        <v>1252</v>
      </c>
      <c r="B218" t="s">
        <v>1253</v>
      </c>
      <c r="C218" t="s">
        <v>1254</v>
      </c>
      <c r="D218">
        <v>0.54163731923894998</v>
      </c>
      <c r="E218">
        <v>22.263172167453298</v>
      </c>
      <c r="F218">
        <v>3.9803063861053198</v>
      </c>
      <c r="G218">
        <v>2.42372738541375E-4</v>
      </c>
      <c r="H218">
        <v>3.1982163639786001E-3</v>
      </c>
      <c r="I218">
        <v>-0.45747481643714</v>
      </c>
      <c r="J218" t="s">
        <v>309</v>
      </c>
      <c r="K218" t="s">
        <v>15</v>
      </c>
    </row>
    <row r="219" spans="1:11" x14ac:dyDescent="0.35">
      <c r="A219" t="s">
        <v>889</v>
      </c>
      <c r="B219" t="s">
        <v>890</v>
      </c>
      <c r="C219" t="s">
        <v>891</v>
      </c>
      <c r="D219">
        <v>0.54016290169986902</v>
      </c>
      <c r="E219">
        <v>20.571640113946199</v>
      </c>
      <c r="F219">
        <v>3.9719713636148999</v>
      </c>
      <c r="G219">
        <v>5.0302150179935097E-4</v>
      </c>
      <c r="H219">
        <v>5.8446744178147197E-3</v>
      </c>
      <c r="I219">
        <v>-0.72903539590542499</v>
      </c>
      <c r="J219" t="s">
        <v>309</v>
      </c>
      <c r="K219" t="s">
        <v>15</v>
      </c>
    </row>
    <row r="220" spans="1:11" x14ac:dyDescent="0.35">
      <c r="A220" t="s">
        <v>279</v>
      </c>
      <c r="B220" t="s">
        <v>280</v>
      </c>
      <c r="C220" t="s">
        <v>281</v>
      </c>
      <c r="D220">
        <v>0.539389664356833</v>
      </c>
      <c r="E220">
        <v>23.7322033262367</v>
      </c>
      <c r="F220">
        <v>4.3564680842121399</v>
      </c>
      <c r="G220">
        <v>1.16725341979398E-4</v>
      </c>
      <c r="H220">
        <v>7.1864482935077301E-3</v>
      </c>
      <c r="I220">
        <v>1.16408312164755</v>
      </c>
      <c r="J220" t="s">
        <v>182</v>
      </c>
      <c r="K220" t="s">
        <v>15</v>
      </c>
    </row>
    <row r="221" spans="1:11" x14ac:dyDescent="0.35">
      <c r="A221" t="s">
        <v>847</v>
      </c>
      <c r="B221" t="s">
        <v>848</v>
      </c>
      <c r="C221" t="s">
        <v>849</v>
      </c>
      <c r="D221">
        <v>0.53549854251323503</v>
      </c>
      <c r="E221">
        <v>22.203737134168598</v>
      </c>
      <c r="F221">
        <v>3.6586996592579002</v>
      </c>
      <c r="G221">
        <v>7.6616744133094705E-4</v>
      </c>
      <c r="H221">
        <v>8.2094428151238893E-3</v>
      </c>
      <c r="I221">
        <v>-1.41036135838517</v>
      </c>
      <c r="J221" t="s">
        <v>309</v>
      </c>
      <c r="K221" t="s">
        <v>15</v>
      </c>
    </row>
    <row r="222" spans="1:11" x14ac:dyDescent="0.35">
      <c r="A222" t="s">
        <v>613</v>
      </c>
      <c r="B222" t="s">
        <v>614</v>
      </c>
      <c r="C222" t="s">
        <v>615</v>
      </c>
      <c r="D222">
        <v>0.53512311757832898</v>
      </c>
      <c r="E222">
        <v>23.462016279447901</v>
      </c>
      <c r="F222">
        <v>5.0080444757118299</v>
      </c>
      <c r="G222">
        <v>7.2303838239658104E-6</v>
      </c>
      <c r="H222">
        <v>1.75191948124942E-4</v>
      </c>
      <c r="I222">
        <v>2.8950520463157301</v>
      </c>
      <c r="J222" t="s">
        <v>309</v>
      </c>
      <c r="K222" t="s">
        <v>15</v>
      </c>
    </row>
    <row r="223" spans="1:11" x14ac:dyDescent="0.35">
      <c r="A223" t="s">
        <v>772</v>
      </c>
      <c r="B223" t="s">
        <v>773</v>
      </c>
      <c r="C223" t="s">
        <v>774</v>
      </c>
      <c r="D223">
        <v>0.53429806372446498</v>
      </c>
      <c r="E223">
        <v>21.874661373392701</v>
      </c>
      <c r="F223">
        <v>4.2777285449306</v>
      </c>
      <c r="G223">
        <v>1.67905070992385E-4</v>
      </c>
      <c r="H223">
        <v>2.4124212059525702E-3</v>
      </c>
      <c r="I223">
        <v>0.20142218336669401</v>
      </c>
      <c r="J223" t="s">
        <v>309</v>
      </c>
      <c r="K223" t="s">
        <v>15</v>
      </c>
    </row>
    <row r="224" spans="1:11" x14ac:dyDescent="0.35">
      <c r="A224" t="s">
        <v>949</v>
      </c>
      <c r="B224" t="s">
        <v>950</v>
      </c>
      <c r="C224" t="s">
        <v>951</v>
      </c>
      <c r="D224">
        <v>0.533650563432995</v>
      </c>
      <c r="E224">
        <v>19.758820005413</v>
      </c>
      <c r="F224">
        <v>4.7312425129967002</v>
      </c>
      <c r="G224">
        <v>8.2269371747764199E-5</v>
      </c>
      <c r="H224">
        <v>1.3520524517303201E-3</v>
      </c>
      <c r="I224">
        <v>1.1288391984273001</v>
      </c>
      <c r="J224" t="s">
        <v>309</v>
      </c>
      <c r="K224" t="s">
        <v>15</v>
      </c>
    </row>
    <row r="225" spans="1:11" x14ac:dyDescent="0.35">
      <c r="A225" t="s">
        <v>985</v>
      </c>
      <c r="B225" t="s">
        <v>986</v>
      </c>
      <c r="C225" t="s">
        <v>987</v>
      </c>
      <c r="D225">
        <v>0.52841396780375305</v>
      </c>
      <c r="E225">
        <v>21.596428884825698</v>
      </c>
      <c r="F225">
        <v>7.9911067476537099</v>
      </c>
      <c r="G225">
        <v>3.5530437641257303E-10</v>
      </c>
      <c r="H225">
        <v>2.49574407431619E-8</v>
      </c>
      <c r="I225">
        <v>12.8290410790531</v>
      </c>
      <c r="J225" t="s">
        <v>309</v>
      </c>
      <c r="K225" t="s">
        <v>15</v>
      </c>
    </row>
    <row r="226" spans="1:11" x14ac:dyDescent="0.35">
      <c r="A226" t="s">
        <v>892</v>
      </c>
      <c r="B226" t="s">
        <v>893</v>
      </c>
      <c r="C226" t="s">
        <v>894</v>
      </c>
      <c r="D226">
        <v>0.52492005722302104</v>
      </c>
      <c r="E226">
        <v>23.480066092223598</v>
      </c>
      <c r="F226">
        <v>6.5220478657344101</v>
      </c>
      <c r="G226">
        <v>3.9795448377473401E-8</v>
      </c>
      <c r="H226">
        <v>1.7169027990740399E-6</v>
      </c>
      <c r="I226">
        <v>8.0655834606372601</v>
      </c>
      <c r="J226" t="s">
        <v>309</v>
      </c>
      <c r="K226" t="s">
        <v>15</v>
      </c>
    </row>
    <row r="227" spans="1:11" x14ac:dyDescent="0.35">
      <c r="A227" t="s">
        <v>164</v>
      </c>
      <c r="B227" t="s">
        <v>165</v>
      </c>
      <c r="C227" t="s">
        <v>166</v>
      </c>
      <c r="D227">
        <v>0.516667687606153</v>
      </c>
      <c r="E227">
        <v>21.124677061735898</v>
      </c>
      <c r="F227">
        <v>4.2806579435038099</v>
      </c>
      <c r="G227">
        <v>1.3026125587469299E-4</v>
      </c>
      <c r="H227">
        <v>7.11784719601E-3</v>
      </c>
      <c r="I227">
        <v>1.0339052679410199</v>
      </c>
      <c r="J227" t="s">
        <v>11</v>
      </c>
      <c r="K227" t="s">
        <v>15</v>
      </c>
    </row>
    <row r="228" spans="1:11" x14ac:dyDescent="0.35">
      <c r="A228" t="s">
        <v>433</v>
      </c>
      <c r="B228" t="s">
        <v>434</v>
      </c>
      <c r="C228" t="s">
        <v>435</v>
      </c>
      <c r="D228">
        <v>0.51444304844220901</v>
      </c>
      <c r="E228">
        <v>21.377417005494799</v>
      </c>
      <c r="F228">
        <v>5.5511720339497899</v>
      </c>
      <c r="G228">
        <v>1.0812801311533301E-6</v>
      </c>
      <c r="H228">
        <v>3.2410439793277001E-5</v>
      </c>
      <c r="I228">
        <v>4.7618917455249496</v>
      </c>
      <c r="J228" t="s">
        <v>309</v>
      </c>
      <c r="K228" t="s">
        <v>15</v>
      </c>
    </row>
    <row r="229" spans="1:11" x14ac:dyDescent="0.35">
      <c r="A229" t="s">
        <v>1147</v>
      </c>
      <c r="B229" t="s">
        <v>1148</v>
      </c>
      <c r="C229" t="s">
        <v>1149</v>
      </c>
      <c r="D229">
        <v>0.51228619883759197</v>
      </c>
      <c r="E229">
        <v>22.933661675500399</v>
      </c>
      <c r="F229">
        <v>6.51480417576966</v>
      </c>
      <c r="G229">
        <v>3.4475612098533502E-8</v>
      </c>
      <c r="H229">
        <v>1.5368167085461699E-6</v>
      </c>
      <c r="I229">
        <v>8.1690004459039898</v>
      </c>
      <c r="J229" t="s">
        <v>309</v>
      </c>
      <c r="K229" t="s">
        <v>15</v>
      </c>
    </row>
    <row r="230" spans="1:11" x14ac:dyDescent="0.35">
      <c r="A230" t="s">
        <v>155</v>
      </c>
      <c r="B230" t="s">
        <v>156</v>
      </c>
      <c r="C230" t="s">
        <v>157</v>
      </c>
      <c r="D230">
        <v>0.50938175789416695</v>
      </c>
      <c r="E230">
        <v>21.0100534027424</v>
      </c>
      <c r="F230">
        <v>4.5546393398440204</v>
      </c>
      <c r="G230">
        <v>4.4054777366373402E-5</v>
      </c>
      <c r="H230">
        <v>3.5992325392041899E-3</v>
      </c>
      <c r="I230">
        <v>1.98479672228169</v>
      </c>
      <c r="J230" t="s">
        <v>11</v>
      </c>
      <c r="K230" t="s">
        <v>15</v>
      </c>
    </row>
    <row r="231" spans="1:11" x14ac:dyDescent="0.35">
      <c r="A231" t="s">
        <v>991</v>
      </c>
      <c r="B231" t="s">
        <v>992</v>
      </c>
      <c r="C231" t="s">
        <v>993</v>
      </c>
      <c r="D231">
        <v>0.50860474323569205</v>
      </c>
      <c r="E231">
        <v>21.576202720514299</v>
      </c>
      <c r="F231">
        <v>4.3736602306537797</v>
      </c>
      <c r="G231">
        <v>6.2000226365401497E-5</v>
      </c>
      <c r="H231">
        <v>1.0832903872989999E-3</v>
      </c>
      <c r="I231">
        <v>0.79960316639883</v>
      </c>
      <c r="J231" t="s">
        <v>309</v>
      </c>
      <c r="K231" t="s">
        <v>15</v>
      </c>
    </row>
    <row r="232" spans="1:11" x14ac:dyDescent="0.35">
      <c r="A232" t="s">
        <v>50</v>
      </c>
      <c r="B232" t="s">
        <v>51</v>
      </c>
      <c r="C232" t="s">
        <v>52</v>
      </c>
      <c r="D232">
        <v>0.50855720179945796</v>
      </c>
      <c r="E232">
        <v>18.849887759370699</v>
      </c>
      <c r="F232">
        <v>5.6257986069833503</v>
      </c>
      <c r="G232">
        <v>1.09710834887811E-6</v>
      </c>
      <c r="H232">
        <v>2.3672222450793099E-4</v>
      </c>
      <c r="I232">
        <v>5.43692854463578</v>
      </c>
      <c r="J232" t="s">
        <v>11</v>
      </c>
      <c r="K232" t="s">
        <v>15</v>
      </c>
    </row>
    <row r="233" spans="1:11" x14ac:dyDescent="0.35">
      <c r="A233" t="s">
        <v>1117</v>
      </c>
      <c r="B233" t="s">
        <v>1118</v>
      </c>
      <c r="C233" t="s">
        <v>1119</v>
      </c>
      <c r="D233">
        <v>0.50634247554744305</v>
      </c>
      <c r="E233">
        <v>21.1263193290531</v>
      </c>
      <c r="F233">
        <v>8.85825219229989</v>
      </c>
      <c r="G233">
        <v>3.6799548868383703E-11</v>
      </c>
      <c r="H233">
        <v>3.12078125403342E-9</v>
      </c>
      <c r="I233">
        <v>15.1938192896161</v>
      </c>
      <c r="J233" t="s">
        <v>309</v>
      </c>
      <c r="K233" t="s">
        <v>15</v>
      </c>
    </row>
    <row r="234" spans="1:11" x14ac:dyDescent="0.35">
      <c r="A234" t="s">
        <v>568</v>
      </c>
      <c r="B234" t="s">
        <v>569</v>
      </c>
      <c r="C234" t="s">
        <v>570</v>
      </c>
      <c r="D234">
        <v>0.49971142143590003</v>
      </c>
      <c r="E234">
        <v>22.389662172645501</v>
      </c>
      <c r="F234">
        <v>5.1505096895987599</v>
      </c>
      <c r="G234">
        <v>4.4117857784076301E-6</v>
      </c>
      <c r="H234">
        <v>1.11562030192897E-4</v>
      </c>
      <c r="I234">
        <v>3.3793442721515499</v>
      </c>
      <c r="J234" t="s">
        <v>309</v>
      </c>
      <c r="K234" t="s">
        <v>15</v>
      </c>
    </row>
    <row r="235" spans="1:11" x14ac:dyDescent="0.35">
      <c r="A235" t="s">
        <v>901</v>
      </c>
      <c r="B235" t="s">
        <v>902</v>
      </c>
      <c r="C235" t="s">
        <v>903</v>
      </c>
      <c r="D235">
        <v>0.49322078419940002</v>
      </c>
      <c r="E235">
        <v>24.5279893783269</v>
      </c>
      <c r="F235">
        <v>4.0653366578386896</v>
      </c>
      <c r="G235">
        <v>1.8129206779162401E-4</v>
      </c>
      <c r="H235">
        <v>2.5624086167133301E-3</v>
      </c>
      <c r="I235">
        <v>-0.18445311251112301</v>
      </c>
      <c r="J235" t="s">
        <v>309</v>
      </c>
      <c r="K235" t="s">
        <v>15</v>
      </c>
    </row>
    <row r="236" spans="1:11" x14ac:dyDescent="0.35">
      <c r="A236" t="s">
        <v>412</v>
      </c>
      <c r="B236" t="s">
        <v>413</v>
      </c>
      <c r="C236" t="s">
        <v>414</v>
      </c>
      <c r="D236">
        <v>0.49215632717026198</v>
      </c>
      <c r="E236">
        <v>21.1370714743076</v>
      </c>
      <c r="F236">
        <v>4.2737374606579301</v>
      </c>
      <c r="G236">
        <v>1.04627066953534E-4</v>
      </c>
      <c r="H236">
        <v>1.6461009583594499E-3</v>
      </c>
      <c r="I236">
        <v>0.40748974449299502</v>
      </c>
      <c r="J236" t="s">
        <v>309</v>
      </c>
      <c r="K236" t="s">
        <v>15</v>
      </c>
    </row>
    <row r="237" spans="1:11" x14ac:dyDescent="0.35">
      <c r="A237" t="s">
        <v>74</v>
      </c>
      <c r="B237" t="s">
        <v>75</v>
      </c>
      <c r="C237" t="s">
        <v>76</v>
      </c>
      <c r="D237">
        <v>0.49047188606707898</v>
      </c>
      <c r="E237">
        <v>23.921541071494001</v>
      </c>
      <c r="F237">
        <v>4.2831900235726597</v>
      </c>
      <c r="G237">
        <v>8.5023153035950397E-5</v>
      </c>
      <c r="H237">
        <v>5.9622486066460197E-3</v>
      </c>
      <c r="I237">
        <v>1.30477947489543</v>
      </c>
      <c r="J237" t="s">
        <v>11</v>
      </c>
      <c r="K237" t="s">
        <v>15</v>
      </c>
    </row>
    <row r="238" spans="1:11" x14ac:dyDescent="0.35">
      <c r="A238" t="s">
        <v>140</v>
      </c>
      <c r="B238" t="s">
        <v>141</v>
      </c>
      <c r="C238" t="s">
        <v>142</v>
      </c>
      <c r="D238">
        <v>0.49009115948527698</v>
      </c>
      <c r="E238">
        <v>17.703079670051402</v>
      </c>
      <c r="F238">
        <v>4.7154973990003199</v>
      </c>
      <c r="G238">
        <v>3.5148806193116303E-5</v>
      </c>
      <c r="H238">
        <v>3.14905293514034E-3</v>
      </c>
      <c r="I238">
        <v>2.2518218355408801</v>
      </c>
      <c r="J238" t="s">
        <v>11</v>
      </c>
      <c r="K238" t="s">
        <v>15</v>
      </c>
    </row>
    <row r="239" spans="1:11" x14ac:dyDescent="0.35">
      <c r="A239" t="s">
        <v>337</v>
      </c>
      <c r="B239" t="s">
        <v>338</v>
      </c>
      <c r="C239" t="s">
        <v>339</v>
      </c>
      <c r="D239">
        <v>0.489582300526827</v>
      </c>
      <c r="E239">
        <v>20.7603066884923</v>
      </c>
      <c r="F239">
        <v>4.3171469886795402</v>
      </c>
      <c r="G239">
        <v>1.3565822403927301E-4</v>
      </c>
      <c r="H239">
        <v>2.0200584367646799E-3</v>
      </c>
      <c r="I239">
        <v>0.39913291966891301</v>
      </c>
      <c r="J239" t="s">
        <v>309</v>
      </c>
      <c r="K239" t="s">
        <v>15</v>
      </c>
    </row>
    <row r="240" spans="1:11" x14ac:dyDescent="0.35">
      <c r="A240" t="s">
        <v>514</v>
      </c>
      <c r="B240" t="s">
        <v>515</v>
      </c>
      <c r="C240" t="s">
        <v>516</v>
      </c>
      <c r="D240">
        <v>0.489296874588383</v>
      </c>
      <c r="E240">
        <v>21.629418542382599</v>
      </c>
      <c r="F240">
        <v>6.8898329439093704</v>
      </c>
      <c r="G240">
        <v>8.92749892791806E-9</v>
      </c>
      <c r="H240">
        <v>4.4663185283987199E-7</v>
      </c>
      <c r="I240">
        <v>9.5104230133127796</v>
      </c>
      <c r="J240" t="s">
        <v>309</v>
      </c>
      <c r="K240" t="s">
        <v>15</v>
      </c>
    </row>
    <row r="241" spans="1:11" x14ac:dyDescent="0.35">
      <c r="A241" t="s">
        <v>550</v>
      </c>
      <c r="B241" t="s">
        <v>551</v>
      </c>
      <c r="C241" t="s">
        <v>552</v>
      </c>
      <c r="D241">
        <v>0.48850061535723499</v>
      </c>
      <c r="E241">
        <v>23.190873101765899</v>
      </c>
      <c r="F241">
        <v>5.8400663081047002</v>
      </c>
      <c r="G241">
        <v>1.03423031220178E-6</v>
      </c>
      <c r="H241">
        <v>3.1134361866022401E-5</v>
      </c>
      <c r="I241">
        <v>5.0912128959677503</v>
      </c>
      <c r="J241" t="s">
        <v>309</v>
      </c>
      <c r="K241" t="s">
        <v>15</v>
      </c>
    </row>
    <row r="242" spans="1:11" x14ac:dyDescent="0.35">
      <c r="A242" t="s">
        <v>74</v>
      </c>
      <c r="B242" t="s">
        <v>75</v>
      </c>
      <c r="C242" t="s">
        <v>76</v>
      </c>
      <c r="D242">
        <v>0.48330913502121498</v>
      </c>
      <c r="E242">
        <v>25.8973815991348</v>
      </c>
      <c r="F242">
        <v>3.99869957074125</v>
      </c>
      <c r="G242">
        <v>2.1437874116291E-4</v>
      </c>
      <c r="H242">
        <v>2.92311718832721E-3</v>
      </c>
      <c r="I242">
        <v>-0.38461146342768998</v>
      </c>
      <c r="J242" t="s">
        <v>309</v>
      </c>
      <c r="K242" t="s">
        <v>15</v>
      </c>
    </row>
    <row r="243" spans="1:11" x14ac:dyDescent="0.35">
      <c r="A243" t="s">
        <v>32</v>
      </c>
      <c r="B243" t="s">
        <v>33</v>
      </c>
      <c r="C243" t="s">
        <v>34</v>
      </c>
      <c r="D243">
        <v>0.48124918146037798</v>
      </c>
      <c r="E243">
        <v>22.6173874615443</v>
      </c>
      <c r="F243">
        <v>4.2642623843488199</v>
      </c>
      <c r="G243">
        <v>1.3144548295023099E-4</v>
      </c>
      <c r="H243">
        <v>7.1362176711367497E-3</v>
      </c>
      <c r="I243">
        <v>1.0130409065702399</v>
      </c>
      <c r="J243" t="s">
        <v>11</v>
      </c>
      <c r="K243" t="s">
        <v>15</v>
      </c>
    </row>
    <row r="244" spans="1:11" x14ac:dyDescent="0.35">
      <c r="A244" t="s">
        <v>146</v>
      </c>
      <c r="B244" t="s">
        <v>147</v>
      </c>
      <c r="C244" t="s">
        <v>148</v>
      </c>
      <c r="D244">
        <v>0.480250854285657</v>
      </c>
      <c r="E244">
        <v>16.859587689236399</v>
      </c>
      <c r="F244">
        <v>4.6181527696940599</v>
      </c>
      <c r="G244">
        <v>6.2771740119083695E-5</v>
      </c>
      <c r="H244">
        <v>4.8206331962966703E-3</v>
      </c>
      <c r="I244">
        <v>1.7582759324923301</v>
      </c>
      <c r="J244" t="s">
        <v>11</v>
      </c>
      <c r="K244" t="s">
        <v>15</v>
      </c>
    </row>
    <row r="245" spans="1:11" x14ac:dyDescent="0.35">
      <c r="A245" t="s">
        <v>421</v>
      </c>
      <c r="B245" t="s">
        <v>422</v>
      </c>
      <c r="C245" t="s">
        <v>423</v>
      </c>
      <c r="D245">
        <v>0.47957082264158102</v>
      </c>
      <c r="E245">
        <v>24.442794753569601</v>
      </c>
      <c r="F245">
        <v>5.6459015824515699</v>
      </c>
      <c r="G245">
        <v>8.6723261019145502E-7</v>
      </c>
      <c r="H245">
        <v>2.71654755462675E-5</v>
      </c>
      <c r="I245">
        <v>5.0160611227081704</v>
      </c>
      <c r="J245" t="s">
        <v>309</v>
      </c>
      <c r="K245" t="s">
        <v>15</v>
      </c>
    </row>
    <row r="246" spans="1:11" x14ac:dyDescent="0.35">
      <c r="A246" t="s">
        <v>937</v>
      </c>
      <c r="B246" t="s">
        <v>938</v>
      </c>
      <c r="C246" t="s">
        <v>939</v>
      </c>
      <c r="D246">
        <v>0.47813073615211599</v>
      </c>
      <c r="E246">
        <v>23.505929157715101</v>
      </c>
      <c r="F246">
        <v>3.8665884513478002</v>
      </c>
      <c r="G246">
        <v>3.8655237260029602E-4</v>
      </c>
      <c r="H246">
        <v>4.7408910036374902E-3</v>
      </c>
      <c r="I246">
        <v>-0.79274830136311003</v>
      </c>
      <c r="J246" t="s">
        <v>309</v>
      </c>
      <c r="K246" t="s">
        <v>15</v>
      </c>
    </row>
    <row r="247" spans="1:11" x14ac:dyDescent="0.35">
      <c r="A247" t="s">
        <v>658</v>
      </c>
      <c r="B247" t="s">
        <v>659</v>
      </c>
      <c r="C247" t="s">
        <v>660</v>
      </c>
      <c r="D247">
        <v>0.47782232524345303</v>
      </c>
      <c r="E247">
        <v>24.867584617339201</v>
      </c>
      <c r="F247">
        <v>5.2479050637105598</v>
      </c>
      <c r="G247">
        <v>5.7136867965460796E-6</v>
      </c>
      <c r="H247">
        <v>1.4190349279707699E-4</v>
      </c>
      <c r="I247">
        <v>3.3248760483217898</v>
      </c>
      <c r="J247" t="s">
        <v>309</v>
      </c>
      <c r="K247" t="s">
        <v>15</v>
      </c>
    </row>
    <row r="248" spans="1:11" x14ac:dyDescent="0.35">
      <c r="A248" t="s">
        <v>916</v>
      </c>
      <c r="B248" t="s">
        <v>917</v>
      </c>
      <c r="C248" t="s">
        <v>918</v>
      </c>
      <c r="D248">
        <v>0.47758321214527399</v>
      </c>
      <c r="E248">
        <v>23.799803331966899</v>
      </c>
      <c r="F248">
        <v>6.9126505745080102</v>
      </c>
      <c r="G248">
        <v>1.5357971464364801E-8</v>
      </c>
      <c r="H248">
        <v>7.3150228467940103E-7</v>
      </c>
      <c r="I248">
        <v>9.0918735297077404</v>
      </c>
      <c r="J248" t="s">
        <v>309</v>
      </c>
      <c r="K248" t="s">
        <v>15</v>
      </c>
    </row>
    <row r="249" spans="1:11" x14ac:dyDescent="0.35">
      <c r="A249" t="s">
        <v>424</v>
      </c>
      <c r="B249" t="s">
        <v>425</v>
      </c>
      <c r="C249" t="s">
        <v>426</v>
      </c>
      <c r="D249">
        <v>0.47689125987037501</v>
      </c>
      <c r="E249">
        <v>22.172374822378799</v>
      </c>
      <c r="F249">
        <v>4.2064948133834896</v>
      </c>
      <c r="G249">
        <v>1.4204980371698299E-4</v>
      </c>
      <c r="H249">
        <v>2.0972703504201799E-3</v>
      </c>
      <c r="I249">
        <v>0.18306351044072799</v>
      </c>
      <c r="J249" t="s">
        <v>309</v>
      </c>
      <c r="K249" t="s">
        <v>15</v>
      </c>
    </row>
    <row r="250" spans="1:11" x14ac:dyDescent="0.35">
      <c r="A250" t="s">
        <v>349</v>
      </c>
      <c r="B250" t="s">
        <v>350</v>
      </c>
      <c r="C250" t="s">
        <v>351</v>
      </c>
      <c r="D250">
        <v>0.47561063548399901</v>
      </c>
      <c r="E250">
        <v>23.299122383890001</v>
      </c>
      <c r="F250">
        <v>9.6495952774906204</v>
      </c>
      <c r="G250">
        <v>8.0409681612433301E-13</v>
      </c>
      <c r="H250">
        <v>8.8756972370295398E-11</v>
      </c>
      <c r="I250">
        <v>18.8449016348988</v>
      </c>
      <c r="J250" t="s">
        <v>309</v>
      </c>
      <c r="K250" t="s">
        <v>15</v>
      </c>
    </row>
    <row r="251" spans="1:11" x14ac:dyDescent="0.35">
      <c r="A251" t="s">
        <v>391</v>
      </c>
      <c r="B251" t="s">
        <v>392</v>
      </c>
      <c r="C251" t="s">
        <v>393</v>
      </c>
      <c r="D251">
        <v>0.47546476115347502</v>
      </c>
      <c r="E251">
        <v>23.805110585517099</v>
      </c>
      <c r="F251">
        <v>12.146863906167299</v>
      </c>
      <c r="G251">
        <v>1.56251510461346E-16</v>
      </c>
      <c r="H251">
        <v>3.1044942964234201E-14</v>
      </c>
      <c r="I251">
        <v>27.347916593067801</v>
      </c>
      <c r="J251" t="s">
        <v>309</v>
      </c>
      <c r="K251" t="s">
        <v>15</v>
      </c>
    </row>
    <row r="252" spans="1:11" x14ac:dyDescent="0.35">
      <c r="A252" t="s">
        <v>1171</v>
      </c>
      <c r="B252" t="s">
        <v>1172</v>
      </c>
      <c r="C252" t="s">
        <v>1173</v>
      </c>
      <c r="D252">
        <v>0.473860789861488</v>
      </c>
      <c r="E252">
        <v>20.543125685461501</v>
      </c>
      <c r="F252">
        <v>5.4959026345765203</v>
      </c>
      <c r="G252">
        <v>4.2683552404133198E-6</v>
      </c>
      <c r="H252">
        <v>1.0832898664903E-4</v>
      </c>
      <c r="I252">
        <v>3.80720617945085</v>
      </c>
      <c r="J252" t="s">
        <v>309</v>
      </c>
      <c r="K252" t="s">
        <v>15</v>
      </c>
    </row>
    <row r="253" spans="1:11" x14ac:dyDescent="0.35">
      <c r="A253" t="s">
        <v>910</v>
      </c>
      <c r="B253" t="s">
        <v>911</v>
      </c>
      <c r="C253" t="s">
        <v>912</v>
      </c>
      <c r="D253">
        <v>0.47278904991878101</v>
      </c>
      <c r="E253">
        <v>20.009511344556799</v>
      </c>
      <c r="F253">
        <v>5.2861089905121998</v>
      </c>
      <c r="G253">
        <v>5.8117485223496902E-6</v>
      </c>
      <c r="H253">
        <v>1.4382526414384201E-4</v>
      </c>
      <c r="I253">
        <v>3.37566875546079</v>
      </c>
      <c r="J253" t="s">
        <v>309</v>
      </c>
      <c r="K253" t="s">
        <v>15</v>
      </c>
    </row>
    <row r="254" spans="1:11" x14ac:dyDescent="0.35">
      <c r="A254" t="s">
        <v>460</v>
      </c>
      <c r="B254" t="s">
        <v>461</v>
      </c>
      <c r="C254" t="s">
        <v>462</v>
      </c>
      <c r="D254">
        <v>0.47121581863686202</v>
      </c>
      <c r="E254">
        <v>22.839568926430299</v>
      </c>
      <c r="F254">
        <v>7.3012485565630101</v>
      </c>
      <c r="G254">
        <v>5.4088865057429E-9</v>
      </c>
      <c r="H254">
        <v>2.8933382123796999E-7</v>
      </c>
      <c r="I254">
        <v>10.170816608447399</v>
      </c>
      <c r="J254" t="s">
        <v>309</v>
      </c>
      <c r="K254" t="s">
        <v>15</v>
      </c>
    </row>
    <row r="255" spans="1:11" x14ac:dyDescent="0.35">
      <c r="A255" t="s">
        <v>388</v>
      </c>
      <c r="B255" t="s">
        <v>389</v>
      </c>
      <c r="C255" t="s">
        <v>390</v>
      </c>
      <c r="D255">
        <v>0.47043400096655402</v>
      </c>
      <c r="E255">
        <v>23.992914756050201</v>
      </c>
      <c r="F255">
        <v>3.5393284451925999</v>
      </c>
      <c r="G255">
        <v>8.7762614083832804E-4</v>
      </c>
      <c r="H255">
        <v>9.1499433034328802E-3</v>
      </c>
      <c r="I255">
        <v>-1.7483107600076899</v>
      </c>
      <c r="J255" t="s">
        <v>309</v>
      </c>
      <c r="K255" t="s">
        <v>15</v>
      </c>
    </row>
    <row r="256" spans="1:11" x14ac:dyDescent="0.35">
      <c r="A256" t="s">
        <v>89</v>
      </c>
      <c r="B256" t="s">
        <v>90</v>
      </c>
      <c r="C256" t="s">
        <v>91</v>
      </c>
      <c r="D256">
        <v>0.46787478534973298</v>
      </c>
      <c r="E256">
        <v>22.6212580387804</v>
      </c>
      <c r="F256">
        <v>5.5156233365566996</v>
      </c>
      <c r="G256">
        <v>1.2721502394399001E-6</v>
      </c>
      <c r="H256">
        <v>2.6762860662216998E-4</v>
      </c>
      <c r="I256">
        <v>5.2711694456056302</v>
      </c>
      <c r="J256" t="s">
        <v>11</v>
      </c>
      <c r="K256" t="s">
        <v>15</v>
      </c>
    </row>
    <row r="257" spans="1:11" x14ac:dyDescent="0.35">
      <c r="A257" t="s">
        <v>466</v>
      </c>
      <c r="B257" t="s">
        <v>467</v>
      </c>
      <c r="C257" t="s">
        <v>468</v>
      </c>
      <c r="D257">
        <v>0.46575525676841001</v>
      </c>
      <c r="E257">
        <v>21.694434749900701</v>
      </c>
      <c r="F257">
        <v>4.9563336381576102</v>
      </c>
      <c r="G257">
        <v>1.06387436886018E-5</v>
      </c>
      <c r="H257">
        <v>2.4416443435820701E-4</v>
      </c>
      <c r="I257">
        <v>2.6124209719667602</v>
      </c>
      <c r="J257" t="s">
        <v>309</v>
      </c>
      <c r="K257" t="s">
        <v>15</v>
      </c>
    </row>
    <row r="258" spans="1:11" x14ac:dyDescent="0.35">
      <c r="A258" t="s">
        <v>334</v>
      </c>
      <c r="B258" t="s">
        <v>335</v>
      </c>
      <c r="C258" t="s">
        <v>336</v>
      </c>
      <c r="D258">
        <v>0.46122796251933301</v>
      </c>
      <c r="E258">
        <v>27.2028839177562</v>
      </c>
      <c r="F258">
        <v>8.6268285972411594</v>
      </c>
      <c r="G258">
        <v>1.8132506049891901E-11</v>
      </c>
      <c r="H258">
        <v>1.5961195831765599E-9</v>
      </c>
      <c r="I258">
        <v>15.6882699458767</v>
      </c>
      <c r="J258" t="s">
        <v>309</v>
      </c>
      <c r="K258" t="s">
        <v>15</v>
      </c>
    </row>
    <row r="259" spans="1:11" x14ac:dyDescent="0.35">
      <c r="A259" t="s">
        <v>77</v>
      </c>
      <c r="B259" t="s">
        <v>78</v>
      </c>
      <c r="C259" t="s">
        <v>79</v>
      </c>
      <c r="D259">
        <v>0.458799756539163</v>
      </c>
      <c r="E259">
        <v>22.0054287969744</v>
      </c>
      <c r="F259">
        <v>4.2836010713046999</v>
      </c>
      <c r="G259">
        <v>9.1960351521097204E-5</v>
      </c>
      <c r="H259">
        <v>6.1416377623018503E-3</v>
      </c>
      <c r="I259">
        <v>1.25886526257489</v>
      </c>
      <c r="J259" t="s">
        <v>11</v>
      </c>
      <c r="K259" t="s">
        <v>15</v>
      </c>
    </row>
    <row r="260" spans="1:11" x14ac:dyDescent="0.35">
      <c r="A260" t="s">
        <v>1222</v>
      </c>
      <c r="B260" t="s">
        <v>1223</v>
      </c>
      <c r="C260" t="s">
        <v>1224</v>
      </c>
      <c r="D260">
        <v>0.44197022326801699</v>
      </c>
      <c r="E260">
        <v>26.652119294217499</v>
      </c>
      <c r="F260">
        <v>9.4678281736283996</v>
      </c>
      <c r="G260">
        <v>9.8012591222047197E-13</v>
      </c>
      <c r="H260">
        <v>1.055045366793E-10</v>
      </c>
      <c r="I260">
        <v>18.6037340146319</v>
      </c>
      <c r="J260" t="s">
        <v>309</v>
      </c>
      <c r="K260" t="s">
        <v>15</v>
      </c>
    </row>
    <row r="261" spans="1:11" x14ac:dyDescent="0.35">
      <c r="A261" t="s">
        <v>80</v>
      </c>
      <c r="B261" t="s">
        <v>81</v>
      </c>
      <c r="C261" t="s">
        <v>82</v>
      </c>
      <c r="D261">
        <v>0.441279554344091</v>
      </c>
      <c r="E261">
        <v>21.818526030647899</v>
      </c>
      <c r="F261">
        <v>4.30594485844194</v>
      </c>
      <c r="G261">
        <v>8.1004716297342294E-5</v>
      </c>
      <c r="H261">
        <v>5.7767346410350397E-3</v>
      </c>
      <c r="I261">
        <v>1.3594851820182601</v>
      </c>
      <c r="J261" t="s">
        <v>11</v>
      </c>
      <c r="K261" t="s">
        <v>15</v>
      </c>
    </row>
    <row r="262" spans="1:11" x14ac:dyDescent="0.35">
      <c r="A262" t="s">
        <v>1240</v>
      </c>
      <c r="B262" t="s">
        <v>1241</v>
      </c>
      <c r="C262" t="s">
        <v>1242</v>
      </c>
      <c r="D262">
        <v>0.44111133512490402</v>
      </c>
      <c r="E262">
        <v>22.759868469087198</v>
      </c>
      <c r="F262">
        <v>6.4526561646357701</v>
      </c>
      <c r="G262">
        <v>4.3118762001000102E-8</v>
      </c>
      <c r="H262">
        <v>1.8172598239694201E-6</v>
      </c>
      <c r="I262">
        <v>7.9471476027728398</v>
      </c>
      <c r="J262" t="s">
        <v>309</v>
      </c>
      <c r="K262" t="s">
        <v>15</v>
      </c>
    </row>
    <row r="263" spans="1:11" x14ac:dyDescent="0.35">
      <c r="A263" t="s">
        <v>379</v>
      </c>
      <c r="B263" t="s">
        <v>380</v>
      </c>
      <c r="C263" t="s">
        <v>381</v>
      </c>
      <c r="D263">
        <v>0.44045860497266198</v>
      </c>
      <c r="E263">
        <v>24.885500973285499</v>
      </c>
      <c r="F263">
        <v>4.3673126810120797</v>
      </c>
      <c r="G263">
        <v>6.3316269821229597E-5</v>
      </c>
      <c r="H263">
        <v>1.0980083300170299E-3</v>
      </c>
      <c r="I263">
        <v>0.77922663635804701</v>
      </c>
      <c r="J263" t="s">
        <v>309</v>
      </c>
      <c r="K263" t="s">
        <v>15</v>
      </c>
    </row>
    <row r="264" spans="1:11" x14ac:dyDescent="0.35">
      <c r="A264" t="s">
        <v>86</v>
      </c>
      <c r="B264" t="s">
        <v>87</v>
      </c>
      <c r="C264" t="s">
        <v>88</v>
      </c>
      <c r="D264">
        <v>0.43896715940824199</v>
      </c>
      <c r="E264">
        <v>18.659748290499</v>
      </c>
      <c r="F264">
        <v>4.58232826368255</v>
      </c>
      <c r="G264">
        <v>7.9222460100860102E-5</v>
      </c>
      <c r="H264">
        <v>5.6979230918695603E-3</v>
      </c>
      <c r="I264">
        <v>1.56069246833544</v>
      </c>
      <c r="J264" t="s">
        <v>11</v>
      </c>
      <c r="K264" t="s">
        <v>15</v>
      </c>
    </row>
    <row r="265" spans="1:11" x14ac:dyDescent="0.35">
      <c r="A265" t="s">
        <v>101</v>
      </c>
      <c r="B265" t="s">
        <v>102</v>
      </c>
      <c r="C265" t="s">
        <v>103</v>
      </c>
      <c r="D265">
        <v>0.43869300073432399</v>
      </c>
      <c r="E265">
        <v>19.2526545540576</v>
      </c>
      <c r="F265">
        <v>5.2333038964796197</v>
      </c>
      <c r="G265">
        <v>4.6216755526741997E-6</v>
      </c>
      <c r="H265">
        <v>6.8721220458854595E-4</v>
      </c>
      <c r="I265">
        <v>4.0945399193832301</v>
      </c>
      <c r="J265" t="s">
        <v>11</v>
      </c>
      <c r="K265" t="s">
        <v>15</v>
      </c>
    </row>
    <row r="266" spans="1:11" x14ac:dyDescent="0.35">
      <c r="A266" t="s">
        <v>895</v>
      </c>
      <c r="B266" t="s">
        <v>896</v>
      </c>
      <c r="C266" t="s">
        <v>897</v>
      </c>
      <c r="D266">
        <v>0.43866880757763299</v>
      </c>
      <c r="E266">
        <v>22.750018988652901</v>
      </c>
      <c r="F266">
        <v>4.4849724823728403</v>
      </c>
      <c r="G266">
        <v>4.6834332975072501E-5</v>
      </c>
      <c r="H266">
        <v>8.5932968735792702E-4</v>
      </c>
      <c r="I266">
        <v>1.1272365662421699</v>
      </c>
      <c r="J266" t="s">
        <v>309</v>
      </c>
      <c r="K266" t="s">
        <v>15</v>
      </c>
    </row>
    <row r="267" spans="1:11" x14ac:dyDescent="0.35">
      <c r="A267" t="s">
        <v>580</v>
      </c>
      <c r="B267" t="s">
        <v>581</v>
      </c>
      <c r="C267" t="s">
        <v>582</v>
      </c>
      <c r="D267">
        <v>0.43850897115587301</v>
      </c>
      <c r="E267">
        <v>24.327581579676799</v>
      </c>
      <c r="F267">
        <v>4.4506747185438096</v>
      </c>
      <c r="G267">
        <v>1.2429439726916101E-4</v>
      </c>
      <c r="H267">
        <v>1.8831007377118601E-3</v>
      </c>
      <c r="I267">
        <v>0.60157306863827298</v>
      </c>
      <c r="J267" t="s">
        <v>309</v>
      </c>
      <c r="K267" t="s">
        <v>15</v>
      </c>
    </row>
    <row r="268" spans="1:11" x14ac:dyDescent="0.35">
      <c r="A268" t="s">
        <v>448</v>
      </c>
      <c r="B268" t="s">
        <v>449</v>
      </c>
      <c r="C268" t="s">
        <v>450</v>
      </c>
      <c r="D268">
        <v>0.43386472341117399</v>
      </c>
      <c r="E268">
        <v>21.802941757571801</v>
      </c>
      <c r="F268">
        <v>9.2632418199107995</v>
      </c>
      <c r="G268">
        <v>1.9798817344133699E-12</v>
      </c>
      <c r="H268">
        <v>2.02472023251626E-10</v>
      </c>
      <c r="I268">
        <v>17.900921632415098</v>
      </c>
      <c r="J268" t="s">
        <v>309</v>
      </c>
      <c r="K268" t="s">
        <v>15</v>
      </c>
    </row>
    <row r="269" spans="1:11" x14ac:dyDescent="0.35">
      <c r="A269" t="s">
        <v>430</v>
      </c>
      <c r="B269" t="s">
        <v>431</v>
      </c>
      <c r="C269" t="s">
        <v>432</v>
      </c>
      <c r="D269">
        <v>0.42888531849848299</v>
      </c>
      <c r="E269">
        <v>23.198711328360801</v>
      </c>
      <c r="F269">
        <v>4.6990949554556503</v>
      </c>
      <c r="G269">
        <v>1.5630386846610201E-4</v>
      </c>
      <c r="H269">
        <v>2.26917975221978E-3</v>
      </c>
      <c r="I269">
        <v>0.73725624983108495</v>
      </c>
      <c r="J269" t="s">
        <v>309</v>
      </c>
      <c r="K269" t="s">
        <v>15</v>
      </c>
    </row>
    <row r="270" spans="1:11" x14ac:dyDescent="0.35">
      <c r="A270" t="s">
        <v>760</v>
      </c>
      <c r="B270" t="s">
        <v>761</v>
      </c>
      <c r="C270" t="s">
        <v>762</v>
      </c>
      <c r="D270">
        <v>0.42852508262369599</v>
      </c>
      <c r="E270">
        <v>23.7931872660841</v>
      </c>
      <c r="F270">
        <v>4.9959383655026803</v>
      </c>
      <c r="G270">
        <v>7.8456183796879506E-6</v>
      </c>
      <c r="H270">
        <v>1.8748601447543E-4</v>
      </c>
      <c r="I270">
        <v>2.8313466029616001</v>
      </c>
      <c r="J270" t="s">
        <v>309</v>
      </c>
      <c r="K270" t="s">
        <v>15</v>
      </c>
    </row>
    <row r="271" spans="1:11" x14ac:dyDescent="0.35">
      <c r="A271" t="s">
        <v>766</v>
      </c>
      <c r="B271" t="s">
        <v>767</v>
      </c>
      <c r="C271" t="s">
        <v>768</v>
      </c>
      <c r="D271">
        <v>0.42785844738436901</v>
      </c>
      <c r="E271">
        <v>21.100983316073499</v>
      </c>
      <c r="F271">
        <v>4.02649997039184</v>
      </c>
      <c r="G271">
        <v>3.2512564197078198E-4</v>
      </c>
      <c r="H271">
        <v>4.0699205092369203E-3</v>
      </c>
      <c r="I271">
        <v>-0.467654546274821</v>
      </c>
      <c r="J271" t="s">
        <v>309</v>
      </c>
      <c r="K271" t="s">
        <v>15</v>
      </c>
    </row>
    <row r="272" spans="1:11" x14ac:dyDescent="0.35">
      <c r="A272" t="s">
        <v>829</v>
      </c>
      <c r="B272" t="s">
        <v>830</v>
      </c>
      <c r="C272" t="s">
        <v>831</v>
      </c>
      <c r="D272">
        <v>0.426148818828812</v>
      </c>
      <c r="E272">
        <v>21.055327403690399</v>
      </c>
      <c r="F272">
        <v>6.1943994468707402</v>
      </c>
      <c r="G272">
        <v>1.4797087824944999E-7</v>
      </c>
      <c r="H272">
        <v>5.5923341703623699E-6</v>
      </c>
      <c r="I272">
        <v>6.8002402454412501</v>
      </c>
      <c r="J272" t="s">
        <v>309</v>
      </c>
      <c r="K272" t="s">
        <v>15</v>
      </c>
    </row>
    <row r="273" spans="1:11" x14ac:dyDescent="0.35">
      <c r="A273" t="s">
        <v>343</v>
      </c>
      <c r="B273" t="s">
        <v>344</v>
      </c>
      <c r="C273" t="s">
        <v>345</v>
      </c>
      <c r="D273">
        <v>0.42476480646758003</v>
      </c>
      <c r="E273">
        <v>23.680284601846299</v>
      </c>
      <c r="F273">
        <v>5.86860436588218</v>
      </c>
      <c r="G273">
        <v>3.72852881959228E-7</v>
      </c>
      <c r="H273">
        <v>1.2835737332398399E-5</v>
      </c>
      <c r="I273">
        <v>5.8295960010246599</v>
      </c>
      <c r="J273" t="s">
        <v>309</v>
      </c>
      <c r="K273" t="s">
        <v>15</v>
      </c>
    </row>
    <row r="274" spans="1:11" x14ac:dyDescent="0.35">
      <c r="A274" t="s">
        <v>92</v>
      </c>
      <c r="B274" t="s">
        <v>93</v>
      </c>
      <c r="C274" t="s">
        <v>94</v>
      </c>
      <c r="D274">
        <v>0.420392391603152</v>
      </c>
      <c r="E274">
        <v>16.837081170913301</v>
      </c>
      <c r="F274">
        <v>4.6184268325814202</v>
      </c>
      <c r="G274">
        <v>9.7646751684779505E-5</v>
      </c>
      <c r="H274">
        <v>6.2262534845809103E-3</v>
      </c>
      <c r="I274">
        <v>1.3906931266589699</v>
      </c>
      <c r="J274" t="s">
        <v>11</v>
      </c>
      <c r="K274" t="s">
        <v>15</v>
      </c>
    </row>
    <row r="275" spans="1:11" x14ac:dyDescent="0.35">
      <c r="A275" t="s">
        <v>544</v>
      </c>
      <c r="B275" t="s">
        <v>545</v>
      </c>
      <c r="C275" t="s">
        <v>546</v>
      </c>
      <c r="D275">
        <v>0.41614694741438601</v>
      </c>
      <c r="E275">
        <v>23.657073962222899</v>
      </c>
      <c r="F275">
        <v>6.9897481051005501</v>
      </c>
      <c r="G275">
        <v>6.8829125832414802E-9</v>
      </c>
      <c r="H275">
        <v>3.5987800078091198E-7</v>
      </c>
      <c r="I275">
        <v>9.7876917166446606</v>
      </c>
      <c r="J275" t="s">
        <v>309</v>
      </c>
      <c r="K275" t="s">
        <v>15</v>
      </c>
    </row>
    <row r="276" spans="1:11" x14ac:dyDescent="0.35">
      <c r="A276" t="s">
        <v>907</v>
      </c>
      <c r="B276" t="s">
        <v>908</v>
      </c>
      <c r="C276" t="s">
        <v>909</v>
      </c>
      <c r="D276">
        <v>0.41429655178522201</v>
      </c>
      <c r="E276">
        <v>22.404041883907301</v>
      </c>
      <c r="F276">
        <v>10.682657418488301</v>
      </c>
      <c r="G276">
        <v>3.6441545929061803E-14</v>
      </c>
      <c r="H276">
        <v>5.0682902078139101E-12</v>
      </c>
      <c r="I276">
        <v>21.958194592367001</v>
      </c>
      <c r="J276" t="s">
        <v>309</v>
      </c>
      <c r="K276" t="s">
        <v>15</v>
      </c>
    </row>
    <row r="277" spans="1:11" x14ac:dyDescent="0.35">
      <c r="A277" t="s">
        <v>16</v>
      </c>
      <c r="B277" t="s">
        <v>17</v>
      </c>
      <c r="C277" t="s">
        <v>18</v>
      </c>
      <c r="D277">
        <v>0.41315308693673303</v>
      </c>
      <c r="E277">
        <v>18.540503972802298</v>
      </c>
      <c r="F277">
        <v>4.5485271140308097</v>
      </c>
      <c r="G277">
        <v>5.8301729256390399E-5</v>
      </c>
      <c r="H277">
        <v>4.5851313242292104E-3</v>
      </c>
      <c r="I277">
        <v>1.7868291189229</v>
      </c>
      <c r="J277" t="s">
        <v>11</v>
      </c>
      <c r="K277" t="s">
        <v>15</v>
      </c>
    </row>
    <row r="278" spans="1:11" x14ac:dyDescent="0.35">
      <c r="A278" t="s">
        <v>394</v>
      </c>
      <c r="B278" t="s">
        <v>395</v>
      </c>
      <c r="C278" t="s">
        <v>396</v>
      </c>
      <c r="D278">
        <v>0.412843856601674</v>
      </c>
      <c r="E278">
        <v>23.654276014299001</v>
      </c>
      <c r="F278">
        <v>4.2465147293078598</v>
      </c>
      <c r="G278">
        <v>1.0165205315621499E-4</v>
      </c>
      <c r="H278">
        <v>1.6065644946552701E-3</v>
      </c>
      <c r="I278">
        <v>0.365830290218285</v>
      </c>
      <c r="J278" t="s">
        <v>309</v>
      </c>
      <c r="K278" t="s">
        <v>15</v>
      </c>
    </row>
    <row r="279" spans="1:11" x14ac:dyDescent="0.35">
      <c r="A279" t="s">
        <v>970</v>
      </c>
      <c r="B279" t="s">
        <v>971</v>
      </c>
      <c r="C279" t="s">
        <v>972</v>
      </c>
      <c r="D279">
        <v>0.41096969436488301</v>
      </c>
      <c r="E279">
        <v>23.287111530380201</v>
      </c>
      <c r="F279">
        <v>5.5789518661799304</v>
      </c>
      <c r="G279">
        <v>9.8007312671907006E-7</v>
      </c>
      <c r="H279">
        <v>2.9975515049930301E-5</v>
      </c>
      <c r="I279">
        <v>4.8587184979619904</v>
      </c>
      <c r="J279" t="s">
        <v>309</v>
      </c>
      <c r="K279" t="s">
        <v>15</v>
      </c>
    </row>
    <row r="280" spans="1:11" x14ac:dyDescent="0.35">
      <c r="A280" t="s">
        <v>26</v>
      </c>
      <c r="B280" t="s">
        <v>27</v>
      </c>
      <c r="C280" t="s">
        <v>28</v>
      </c>
      <c r="D280">
        <v>0.40889667723881801</v>
      </c>
      <c r="E280">
        <v>21.3359663192387</v>
      </c>
      <c r="F280">
        <v>5.2077623785605596</v>
      </c>
      <c r="G280">
        <v>6.79179102223151E-6</v>
      </c>
      <c r="H280">
        <v>8.8675335784789704E-4</v>
      </c>
      <c r="I280">
        <v>3.7682458684748501</v>
      </c>
      <c r="J280" t="s">
        <v>11</v>
      </c>
      <c r="K280" t="s">
        <v>15</v>
      </c>
    </row>
    <row r="281" spans="1:11" x14ac:dyDescent="0.35">
      <c r="A281" t="s">
        <v>143</v>
      </c>
      <c r="B281" t="s">
        <v>144</v>
      </c>
      <c r="C281" t="s">
        <v>145</v>
      </c>
      <c r="D281">
        <v>0.40417173938942202</v>
      </c>
      <c r="E281">
        <v>15.3726059861372</v>
      </c>
      <c r="F281">
        <v>4.7715130913743904</v>
      </c>
      <c r="G281">
        <v>4.6780824046765397E-5</v>
      </c>
      <c r="H281">
        <v>3.74914889860506E-3</v>
      </c>
      <c r="I281">
        <v>2.0412749809186499</v>
      </c>
      <c r="J281" t="s">
        <v>11</v>
      </c>
      <c r="K281" t="s">
        <v>15</v>
      </c>
    </row>
    <row r="282" spans="1:11" x14ac:dyDescent="0.35">
      <c r="A282" t="s">
        <v>35</v>
      </c>
      <c r="B282" t="s">
        <v>36</v>
      </c>
      <c r="C282" t="s">
        <v>37</v>
      </c>
      <c r="D282">
        <v>0.40385188826468099</v>
      </c>
      <c r="E282">
        <v>24.516571285949102</v>
      </c>
      <c r="F282">
        <v>6.1260742805681296</v>
      </c>
      <c r="G282">
        <v>1.6092566451610299E-7</v>
      </c>
      <c r="H282">
        <v>6.0165433927149498E-6</v>
      </c>
      <c r="I282">
        <v>6.6807054362182603</v>
      </c>
      <c r="J282" t="s">
        <v>309</v>
      </c>
      <c r="K282" t="s">
        <v>15</v>
      </c>
    </row>
    <row r="283" spans="1:11" x14ac:dyDescent="0.35">
      <c r="A283" t="s">
        <v>1063</v>
      </c>
      <c r="B283" t="s">
        <v>1064</v>
      </c>
      <c r="C283" t="s">
        <v>1065</v>
      </c>
      <c r="D283">
        <v>0.40331365945874298</v>
      </c>
      <c r="E283">
        <v>21.127708981929601</v>
      </c>
      <c r="F283">
        <v>4.1175765411871401</v>
      </c>
      <c r="G283">
        <v>3.6619528079539999E-4</v>
      </c>
      <c r="H283">
        <v>4.5311779050733296E-3</v>
      </c>
      <c r="I283">
        <v>-0.39293419495655402</v>
      </c>
      <c r="J283" t="s">
        <v>309</v>
      </c>
      <c r="K283" t="s">
        <v>15</v>
      </c>
    </row>
    <row r="284" spans="1:11" x14ac:dyDescent="0.35">
      <c r="A284" t="s">
        <v>403</v>
      </c>
      <c r="B284" t="s">
        <v>404</v>
      </c>
      <c r="C284" t="s">
        <v>405</v>
      </c>
      <c r="D284">
        <v>0.401608710427724</v>
      </c>
      <c r="E284">
        <v>25.2176419528274</v>
      </c>
      <c r="F284">
        <v>3.9073047816836102</v>
      </c>
      <c r="G284">
        <v>3.0419207960862498E-4</v>
      </c>
      <c r="H284">
        <v>3.85309967504259E-3</v>
      </c>
      <c r="I284">
        <v>-0.67307855581692999</v>
      </c>
      <c r="J284" t="s">
        <v>309</v>
      </c>
      <c r="K284" t="s">
        <v>15</v>
      </c>
    </row>
    <row r="285" spans="1:11" x14ac:dyDescent="0.35">
      <c r="A285" t="s">
        <v>835</v>
      </c>
      <c r="B285" t="s">
        <v>836</v>
      </c>
      <c r="C285" t="s">
        <v>837</v>
      </c>
      <c r="D285">
        <v>0.40127117623311198</v>
      </c>
      <c r="E285">
        <v>26.309475941791401</v>
      </c>
      <c r="F285">
        <v>4.2482197181029999</v>
      </c>
      <c r="G285">
        <v>9.3701594329579396E-5</v>
      </c>
      <c r="H285">
        <v>1.51183500456588E-3</v>
      </c>
      <c r="I285">
        <v>0.39941422875871901</v>
      </c>
      <c r="J285" t="s">
        <v>309</v>
      </c>
      <c r="K285" t="s">
        <v>15</v>
      </c>
    </row>
    <row r="286" spans="1:11" x14ac:dyDescent="0.35">
      <c r="A286" t="s">
        <v>559</v>
      </c>
      <c r="B286" t="s">
        <v>560</v>
      </c>
      <c r="C286" t="s">
        <v>561</v>
      </c>
      <c r="D286">
        <v>0.40123488594807499</v>
      </c>
      <c r="E286">
        <v>24.2854953053555</v>
      </c>
      <c r="F286">
        <v>7.5899449381590802</v>
      </c>
      <c r="G286">
        <v>8.13766821381693E-10</v>
      </c>
      <c r="H286">
        <v>5.3894614056078997E-8</v>
      </c>
      <c r="I286">
        <v>11.9130629146358</v>
      </c>
      <c r="J286" t="s">
        <v>309</v>
      </c>
      <c r="K286" t="s">
        <v>15</v>
      </c>
    </row>
    <row r="287" spans="1:11" x14ac:dyDescent="0.35">
      <c r="A287" t="s">
        <v>622</v>
      </c>
      <c r="B287" t="s">
        <v>623</v>
      </c>
      <c r="C287" t="s">
        <v>624</v>
      </c>
      <c r="D287">
        <v>0.40034215975499499</v>
      </c>
      <c r="E287">
        <v>27.611360574699599</v>
      </c>
      <c r="F287">
        <v>5.5942225103131804</v>
      </c>
      <c r="G287">
        <v>9.28498254235303E-7</v>
      </c>
      <c r="H287">
        <v>2.86967860442324E-5</v>
      </c>
      <c r="I287">
        <v>4.9119915008825004</v>
      </c>
      <c r="J287" t="s">
        <v>309</v>
      </c>
      <c r="K287" t="s">
        <v>15</v>
      </c>
    </row>
    <row r="288" spans="1:11" x14ac:dyDescent="0.35">
      <c r="A288" t="s">
        <v>1120</v>
      </c>
      <c r="B288" t="s">
        <v>1121</v>
      </c>
      <c r="C288" t="s">
        <v>1122</v>
      </c>
      <c r="D288">
        <v>0.39723100080090501</v>
      </c>
      <c r="E288">
        <v>24.8393219639783</v>
      </c>
      <c r="F288">
        <v>6.6992452922140302</v>
      </c>
      <c r="G288">
        <v>3.5145770243445397E-8</v>
      </c>
      <c r="H288">
        <v>1.5567113775345201E-6</v>
      </c>
      <c r="I288">
        <v>8.3329980876563106</v>
      </c>
      <c r="J288" t="s">
        <v>309</v>
      </c>
      <c r="K288" t="s">
        <v>15</v>
      </c>
    </row>
    <row r="289" spans="1:11" x14ac:dyDescent="0.35">
      <c r="A289" t="s">
        <v>553</v>
      </c>
      <c r="B289" t="s">
        <v>554</v>
      </c>
      <c r="C289" t="s">
        <v>555</v>
      </c>
      <c r="D289">
        <v>0.39259799516876298</v>
      </c>
      <c r="E289">
        <v>26.110063795915</v>
      </c>
      <c r="F289">
        <v>9.2280724458522201</v>
      </c>
      <c r="G289">
        <v>2.2352595914828699E-12</v>
      </c>
      <c r="H289">
        <v>2.2527529274162201E-10</v>
      </c>
      <c r="I289">
        <v>17.779667108575101</v>
      </c>
      <c r="J289" t="s">
        <v>309</v>
      </c>
      <c r="K289" t="s">
        <v>15</v>
      </c>
    </row>
    <row r="290" spans="1:11" x14ac:dyDescent="0.35">
      <c r="A290" t="s">
        <v>12</v>
      </c>
      <c r="B290" t="s">
        <v>13</v>
      </c>
      <c r="C290" t="s">
        <v>14</v>
      </c>
      <c r="D290">
        <v>0.38955148348023899</v>
      </c>
      <c r="E290">
        <v>18.687025612370199</v>
      </c>
      <c r="F290">
        <v>7.1439102218949904</v>
      </c>
      <c r="G290">
        <v>5.3588981720933696E-9</v>
      </c>
      <c r="H290">
        <v>3.7579273431804699E-6</v>
      </c>
      <c r="I290">
        <v>10.4632270936255</v>
      </c>
      <c r="J290" t="s">
        <v>11</v>
      </c>
      <c r="K290" t="s">
        <v>15</v>
      </c>
    </row>
    <row r="291" spans="1:11" x14ac:dyDescent="0.35">
      <c r="A291" t="s">
        <v>994</v>
      </c>
      <c r="B291" t="s">
        <v>995</v>
      </c>
      <c r="C291" t="s">
        <v>996</v>
      </c>
      <c r="D291">
        <v>0.38905176562839999</v>
      </c>
      <c r="E291">
        <v>24.807431747013101</v>
      </c>
      <c r="F291">
        <v>6.8418790370493401</v>
      </c>
      <c r="G291">
        <v>1.0611459392871899E-8</v>
      </c>
      <c r="H291">
        <v>5.2334814622717295E-7</v>
      </c>
      <c r="I291">
        <v>9.3387305677882004</v>
      </c>
      <c r="J291" t="s">
        <v>309</v>
      </c>
      <c r="K291" t="s">
        <v>15</v>
      </c>
    </row>
    <row r="292" spans="1:11" x14ac:dyDescent="0.35">
      <c r="A292" t="s">
        <v>499</v>
      </c>
      <c r="B292" t="s">
        <v>500</v>
      </c>
      <c r="C292" t="s">
        <v>501</v>
      </c>
      <c r="D292">
        <v>0.38846725107452201</v>
      </c>
      <c r="E292">
        <v>21.427946466856401</v>
      </c>
      <c r="F292">
        <v>7.0265240087832899</v>
      </c>
      <c r="G292">
        <v>1.72335773468223E-8</v>
      </c>
      <c r="H292">
        <v>8.15253720202735E-7</v>
      </c>
      <c r="I292">
        <v>9.0859432475643906</v>
      </c>
      <c r="J292" t="s">
        <v>309</v>
      </c>
      <c r="K292" t="s">
        <v>15</v>
      </c>
    </row>
    <row r="293" spans="1:11" x14ac:dyDescent="0.35">
      <c r="A293" t="s">
        <v>481</v>
      </c>
      <c r="B293" t="s">
        <v>482</v>
      </c>
      <c r="C293" t="s">
        <v>483</v>
      </c>
      <c r="D293">
        <v>0.38739501062440501</v>
      </c>
      <c r="E293">
        <v>22.303323411847501</v>
      </c>
      <c r="F293">
        <v>6.1804214883302402</v>
      </c>
      <c r="G293">
        <v>1.55298325500129E-7</v>
      </c>
      <c r="H293">
        <v>5.8375381379886401E-6</v>
      </c>
      <c r="I293">
        <v>6.7485412751334399</v>
      </c>
      <c r="J293" t="s">
        <v>309</v>
      </c>
      <c r="K293" t="s">
        <v>15</v>
      </c>
    </row>
    <row r="294" spans="1:11" x14ac:dyDescent="0.35">
      <c r="A294" t="s">
        <v>562</v>
      </c>
      <c r="B294" t="s">
        <v>563</v>
      </c>
      <c r="C294" t="s">
        <v>564</v>
      </c>
      <c r="D294">
        <v>0.38587750981181801</v>
      </c>
      <c r="E294">
        <v>23.772748047363599</v>
      </c>
      <c r="F294">
        <v>4.5255608333815696</v>
      </c>
      <c r="G294">
        <v>3.8511176564817303E-5</v>
      </c>
      <c r="H294">
        <v>7.4064367662636901E-4</v>
      </c>
      <c r="I294">
        <v>1.2777880660396199</v>
      </c>
      <c r="J294" t="s">
        <v>309</v>
      </c>
      <c r="K294" t="s">
        <v>15</v>
      </c>
    </row>
    <row r="295" spans="1:11" x14ac:dyDescent="0.35">
      <c r="A295" t="s">
        <v>125</v>
      </c>
      <c r="B295" t="s">
        <v>126</v>
      </c>
      <c r="C295" t="s">
        <v>127</v>
      </c>
      <c r="D295">
        <v>0.38442379118928499</v>
      </c>
      <c r="E295">
        <v>20.8876088029626</v>
      </c>
      <c r="F295">
        <v>4.3690013300702297</v>
      </c>
      <c r="G295">
        <v>8.8472393860879501E-5</v>
      </c>
      <c r="H295">
        <v>6.0378147649293203E-3</v>
      </c>
      <c r="I295">
        <v>1.36113402891726</v>
      </c>
      <c r="J295" t="s">
        <v>11</v>
      </c>
      <c r="K295" t="s">
        <v>15</v>
      </c>
    </row>
    <row r="296" spans="1:11" x14ac:dyDescent="0.35">
      <c r="A296" t="s">
        <v>1099</v>
      </c>
      <c r="B296" t="s">
        <v>1100</v>
      </c>
      <c r="C296" t="s">
        <v>1101</v>
      </c>
      <c r="D296">
        <v>0.38001372628728602</v>
      </c>
      <c r="E296">
        <v>24.166486704116899</v>
      </c>
      <c r="F296">
        <v>4.4480469845480801</v>
      </c>
      <c r="G296">
        <v>5.2854593205303E-5</v>
      </c>
      <c r="H296">
        <v>9.4243805422994105E-4</v>
      </c>
      <c r="I296">
        <v>1.0096285745962601</v>
      </c>
      <c r="J296" t="s">
        <v>309</v>
      </c>
      <c r="K296" t="s">
        <v>15</v>
      </c>
    </row>
    <row r="297" spans="1:11" x14ac:dyDescent="0.35">
      <c r="A297" t="s">
        <v>679</v>
      </c>
      <c r="B297" t="s">
        <v>680</v>
      </c>
      <c r="C297" t="s">
        <v>681</v>
      </c>
      <c r="D297">
        <v>0.379807392424582</v>
      </c>
      <c r="E297">
        <v>23.401807772141201</v>
      </c>
      <c r="F297">
        <v>5.9975428517431197</v>
      </c>
      <c r="G297">
        <v>7.0044762296607597E-7</v>
      </c>
      <c r="H297">
        <v>2.2550522083824499E-5</v>
      </c>
      <c r="I297">
        <v>5.4696834439730502</v>
      </c>
      <c r="J297" t="s">
        <v>309</v>
      </c>
      <c r="K297" t="s">
        <v>15</v>
      </c>
    </row>
    <row r="298" spans="1:11" x14ac:dyDescent="0.35">
      <c r="A298" t="s">
        <v>1045</v>
      </c>
      <c r="B298" t="s">
        <v>1046</v>
      </c>
      <c r="C298" t="s">
        <v>1047</v>
      </c>
      <c r="D298">
        <v>0.379585095015883</v>
      </c>
      <c r="E298">
        <v>25.192390013363902</v>
      </c>
      <c r="F298">
        <v>9.8383215655493199</v>
      </c>
      <c r="G298">
        <v>2.7761012064267798E-13</v>
      </c>
      <c r="H298">
        <v>3.3284496188779002E-11</v>
      </c>
      <c r="I298">
        <v>19.864954663151899</v>
      </c>
      <c r="J298" t="s">
        <v>309</v>
      </c>
      <c r="K298" t="s">
        <v>15</v>
      </c>
    </row>
    <row r="299" spans="1:11" x14ac:dyDescent="0.35">
      <c r="A299" t="s">
        <v>1246</v>
      </c>
      <c r="B299" t="s">
        <v>1247</v>
      </c>
      <c r="C299" t="s">
        <v>1248</v>
      </c>
      <c r="D299">
        <v>0.378331095763002</v>
      </c>
      <c r="E299">
        <v>20.1421568945803</v>
      </c>
      <c r="F299">
        <v>5.8106176023134202</v>
      </c>
      <c r="G299">
        <v>6.8921033640074602E-7</v>
      </c>
      <c r="H299">
        <v>2.22919473457246E-5</v>
      </c>
      <c r="I299">
        <v>5.3384648807985604</v>
      </c>
      <c r="J299" t="s">
        <v>309</v>
      </c>
      <c r="K299" t="s">
        <v>15</v>
      </c>
    </row>
    <row r="300" spans="1:11" x14ac:dyDescent="0.35">
      <c r="A300" t="s">
        <v>556</v>
      </c>
      <c r="B300" t="s">
        <v>557</v>
      </c>
      <c r="C300" t="s">
        <v>558</v>
      </c>
      <c r="D300">
        <v>0.37830280834449498</v>
      </c>
      <c r="E300">
        <v>21.673547882647</v>
      </c>
      <c r="F300">
        <v>4.5505224146070997</v>
      </c>
      <c r="G300">
        <v>5.6026936911478299E-5</v>
      </c>
      <c r="H300">
        <v>9.9390642674086803E-4</v>
      </c>
      <c r="I300">
        <v>1.18119513246842</v>
      </c>
      <c r="J300" t="s">
        <v>309</v>
      </c>
      <c r="K300" t="s">
        <v>15</v>
      </c>
    </row>
    <row r="301" spans="1:11" x14ac:dyDescent="0.35">
      <c r="A301" t="s">
        <v>44</v>
      </c>
      <c r="B301" t="s">
        <v>45</v>
      </c>
      <c r="C301" t="s">
        <v>46</v>
      </c>
      <c r="D301">
        <v>0.37495213398177701</v>
      </c>
      <c r="E301">
        <v>18.990110757118401</v>
      </c>
      <c r="F301">
        <v>7.1289892784894704</v>
      </c>
      <c r="G301">
        <v>1.57721528312087E-8</v>
      </c>
      <c r="H301">
        <v>9.6392441548795893E-6</v>
      </c>
      <c r="I301">
        <v>9.4323032386630192</v>
      </c>
      <c r="J301" t="s">
        <v>11</v>
      </c>
      <c r="K301" t="s">
        <v>15</v>
      </c>
    </row>
    <row r="302" spans="1:11" x14ac:dyDescent="0.35">
      <c r="A302" t="s">
        <v>152</v>
      </c>
      <c r="B302" t="s">
        <v>153</v>
      </c>
      <c r="C302" t="s">
        <v>154</v>
      </c>
      <c r="D302">
        <v>0.37292714180490499</v>
      </c>
      <c r="E302">
        <v>16.3723393715882</v>
      </c>
      <c r="F302">
        <v>4.4801405323365504</v>
      </c>
      <c r="G302">
        <v>1.12396017538442E-4</v>
      </c>
      <c r="H302">
        <v>6.8044063855107204E-3</v>
      </c>
      <c r="I302">
        <v>1.2494810857219201</v>
      </c>
      <c r="J302" t="s">
        <v>11</v>
      </c>
      <c r="K302" t="s">
        <v>15</v>
      </c>
    </row>
    <row r="303" spans="1:11" x14ac:dyDescent="0.35">
      <c r="A303" t="s">
        <v>306</v>
      </c>
      <c r="B303" t="s">
        <v>307</v>
      </c>
      <c r="C303" t="s">
        <v>308</v>
      </c>
      <c r="D303">
        <v>0.37064374699263702</v>
      </c>
      <c r="E303">
        <v>23.7054539214956</v>
      </c>
      <c r="F303">
        <v>4.1570501020886201</v>
      </c>
      <c r="G303">
        <v>1.3296115481376699E-4</v>
      </c>
      <c r="H303">
        <v>7.94876468995343E-3</v>
      </c>
      <c r="I303">
        <v>0.90044078025743901</v>
      </c>
      <c r="J303" t="s">
        <v>182</v>
      </c>
      <c r="K303" t="s">
        <v>15</v>
      </c>
    </row>
    <row r="304" spans="1:11" x14ac:dyDescent="0.35">
      <c r="A304" t="s">
        <v>352</v>
      </c>
      <c r="B304" t="s">
        <v>353</v>
      </c>
      <c r="C304" t="s">
        <v>354</v>
      </c>
      <c r="D304">
        <v>0.36887788118466502</v>
      </c>
      <c r="E304">
        <v>23.6214171647757</v>
      </c>
      <c r="F304">
        <v>8.1360333337119197</v>
      </c>
      <c r="G304">
        <v>1.37350821755871E-10</v>
      </c>
      <c r="H304">
        <v>1.08538365282992E-8</v>
      </c>
      <c r="I304">
        <v>13.7091433925264</v>
      </c>
      <c r="J304" t="s">
        <v>309</v>
      </c>
      <c r="K304" t="s">
        <v>15</v>
      </c>
    </row>
    <row r="305" spans="1:11" x14ac:dyDescent="0.35">
      <c r="A305" t="s">
        <v>754</v>
      </c>
      <c r="B305" t="s">
        <v>755</v>
      </c>
      <c r="C305" t="s">
        <v>756</v>
      </c>
      <c r="D305">
        <v>0.36739309920201002</v>
      </c>
      <c r="E305">
        <v>22.193370045171999</v>
      </c>
      <c r="F305">
        <v>4.6809711715080997</v>
      </c>
      <c r="G305">
        <v>2.5426962533093601E-5</v>
      </c>
      <c r="H305">
        <v>5.1853107758103505E-4</v>
      </c>
      <c r="I305">
        <v>1.7335573326084499</v>
      </c>
      <c r="J305" t="s">
        <v>309</v>
      </c>
      <c r="K305" t="s">
        <v>15</v>
      </c>
    </row>
    <row r="306" spans="1:11" x14ac:dyDescent="0.35">
      <c r="A306" t="s">
        <v>1255</v>
      </c>
      <c r="B306" t="s">
        <v>1256</v>
      </c>
      <c r="C306" t="s">
        <v>1257</v>
      </c>
      <c r="D306">
        <v>0.36664644848782002</v>
      </c>
      <c r="E306">
        <v>23.359725231627301</v>
      </c>
      <c r="F306">
        <v>3.6000897185685599</v>
      </c>
      <c r="G306">
        <v>7.4049486404304096E-4</v>
      </c>
      <c r="H306">
        <v>7.9959647275703507E-3</v>
      </c>
      <c r="I306">
        <v>-1.5723133224236101</v>
      </c>
      <c r="J306" t="s">
        <v>309</v>
      </c>
      <c r="K306" t="s">
        <v>15</v>
      </c>
    </row>
    <row r="307" spans="1:11" x14ac:dyDescent="0.35">
      <c r="A307" t="s">
        <v>607</v>
      </c>
      <c r="B307" t="s">
        <v>608</v>
      </c>
      <c r="C307" t="s">
        <v>609</v>
      </c>
      <c r="D307">
        <v>0.36581649466127197</v>
      </c>
      <c r="E307">
        <v>23.387949280626302</v>
      </c>
      <c r="F307">
        <v>4.1511930622038697</v>
      </c>
      <c r="G307">
        <v>1.7986980216591001E-4</v>
      </c>
      <c r="H307">
        <v>2.5474839190666801E-3</v>
      </c>
      <c r="I307">
        <v>-3.2572908393948601E-2</v>
      </c>
      <c r="J307" t="s">
        <v>309</v>
      </c>
      <c r="K307" t="s">
        <v>15</v>
      </c>
    </row>
    <row r="308" spans="1:11" x14ac:dyDescent="0.35">
      <c r="A308" t="s">
        <v>586</v>
      </c>
      <c r="B308" t="s">
        <v>587</v>
      </c>
      <c r="C308" t="s">
        <v>588</v>
      </c>
      <c r="D308">
        <v>0.36507616808246601</v>
      </c>
      <c r="E308">
        <v>24.289012056903999</v>
      </c>
      <c r="F308">
        <v>4.8543793067977097</v>
      </c>
      <c r="G308">
        <v>1.37413378171062E-5</v>
      </c>
      <c r="H308">
        <v>2.99305950012344E-4</v>
      </c>
      <c r="I308">
        <v>2.31472636059351</v>
      </c>
      <c r="J308" t="s">
        <v>309</v>
      </c>
      <c r="K308" t="s">
        <v>15</v>
      </c>
    </row>
    <row r="309" spans="1:11" x14ac:dyDescent="0.35">
      <c r="A309" t="s">
        <v>149</v>
      </c>
      <c r="B309" t="s">
        <v>150</v>
      </c>
      <c r="C309" t="s">
        <v>151</v>
      </c>
      <c r="D309">
        <v>0.36164794632297698</v>
      </c>
      <c r="E309">
        <v>19.651501242258298</v>
      </c>
      <c r="F309">
        <v>4.3916582069727097</v>
      </c>
      <c r="G309">
        <v>6.1198487959330595E-5</v>
      </c>
      <c r="H309">
        <v>4.7683821868311702E-3</v>
      </c>
      <c r="I309">
        <v>1.62245803430214</v>
      </c>
      <c r="J309" t="s">
        <v>11</v>
      </c>
      <c r="K309" t="s">
        <v>15</v>
      </c>
    </row>
    <row r="310" spans="1:11" x14ac:dyDescent="0.35">
      <c r="A310" t="s">
        <v>38</v>
      </c>
      <c r="B310" t="s">
        <v>39</v>
      </c>
      <c r="C310" t="s">
        <v>40</v>
      </c>
      <c r="D310">
        <v>0.35677623959543697</v>
      </c>
      <c r="E310">
        <v>22.267548642845401</v>
      </c>
      <c r="F310">
        <v>6.04163082563446</v>
      </c>
      <c r="G310">
        <v>1.9781967243445401E-7</v>
      </c>
      <c r="H310">
        <v>5.5488418117864402E-5</v>
      </c>
      <c r="I310">
        <v>7.0368085338705599</v>
      </c>
      <c r="J310" t="s">
        <v>11</v>
      </c>
      <c r="K310" t="s">
        <v>15</v>
      </c>
    </row>
    <row r="311" spans="1:11" x14ac:dyDescent="0.35">
      <c r="A311" t="s">
        <v>397</v>
      </c>
      <c r="B311" t="s">
        <v>398</v>
      </c>
      <c r="C311" t="s">
        <v>399</v>
      </c>
      <c r="D311">
        <v>0.35459323665667403</v>
      </c>
      <c r="E311">
        <v>23.445989289858598</v>
      </c>
      <c r="F311">
        <v>5.7553393516353699</v>
      </c>
      <c r="G311">
        <v>1.4760401856304201E-6</v>
      </c>
      <c r="H311">
        <v>4.2240261114707502E-5</v>
      </c>
      <c r="I311">
        <v>4.7350817368359301</v>
      </c>
      <c r="J311" t="s">
        <v>309</v>
      </c>
      <c r="K311" t="s">
        <v>15</v>
      </c>
    </row>
    <row r="312" spans="1:11" x14ac:dyDescent="0.35">
      <c r="A312" t="s">
        <v>107</v>
      </c>
      <c r="B312" t="s">
        <v>108</v>
      </c>
      <c r="C312" t="s">
        <v>109</v>
      </c>
      <c r="D312">
        <v>0.35434430121761101</v>
      </c>
      <c r="E312">
        <v>20.3111325240361</v>
      </c>
      <c r="F312">
        <v>4.1936139299743598</v>
      </c>
      <c r="G312">
        <v>1.2268238492615799E-4</v>
      </c>
      <c r="H312">
        <v>6.9782377160214001E-3</v>
      </c>
      <c r="I312">
        <v>0.98929269803153297</v>
      </c>
      <c r="J312" t="s">
        <v>11</v>
      </c>
      <c r="K312" t="s">
        <v>15</v>
      </c>
    </row>
    <row r="313" spans="1:11" x14ac:dyDescent="0.35">
      <c r="A313" t="s">
        <v>793</v>
      </c>
      <c r="B313" t="s">
        <v>794</v>
      </c>
      <c r="C313" t="s">
        <v>795</v>
      </c>
      <c r="D313">
        <v>0.353651516831542</v>
      </c>
      <c r="E313">
        <v>22.687000728385598</v>
      </c>
      <c r="F313">
        <v>7.5390504818196096</v>
      </c>
      <c r="G313">
        <v>1.1028533698244399E-9</v>
      </c>
      <c r="H313">
        <v>7.0557930014729995E-8</v>
      </c>
      <c r="I313">
        <v>11.6318534072386</v>
      </c>
      <c r="J313" t="s">
        <v>309</v>
      </c>
      <c r="K313" t="s">
        <v>15</v>
      </c>
    </row>
    <row r="314" spans="1:11" x14ac:dyDescent="0.35">
      <c r="A314" t="s">
        <v>619</v>
      </c>
      <c r="B314" t="s">
        <v>620</v>
      </c>
      <c r="C314" t="s">
        <v>621</v>
      </c>
      <c r="D314">
        <v>0.35351409678745399</v>
      </c>
      <c r="E314">
        <v>24.996984397770699</v>
      </c>
      <c r="F314">
        <v>6.8931808739957203</v>
      </c>
      <c r="G314">
        <v>8.8204481745878299E-9</v>
      </c>
      <c r="H314">
        <v>4.4663185283987199E-7</v>
      </c>
      <c r="I314">
        <v>9.5224107860193996</v>
      </c>
      <c r="J314" t="s">
        <v>309</v>
      </c>
      <c r="K314" t="s">
        <v>15</v>
      </c>
    </row>
    <row r="315" spans="1:11" x14ac:dyDescent="0.35">
      <c r="A315" t="s">
        <v>122</v>
      </c>
      <c r="B315" t="s">
        <v>123</v>
      </c>
      <c r="C315" t="s">
        <v>124</v>
      </c>
      <c r="D315">
        <v>0.35331124951944998</v>
      </c>
      <c r="E315">
        <v>22.356929011065301</v>
      </c>
      <c r="F315">
        <v>4.3230220073399996</v>
      </c>
      <c r="G315">
        <v>1.10139526669885E-4</v>
      </c>
      <c r="H315">
        <v>6.8044063855107204E-3</v>
      </c>
      <c r="I315">
        <v>1.17728948374093</v>
      </c>
      <c r="J315" t="s">
        <v>11</v>
      </c>
      <c r="K315" t="s">
        <v>15</v>
      </c>
    </row>
    <row r="316" spans="1:11" x14ac:dyDescent="0.35">
      <c r="A316" t="s">
        <v>850</v>
      </c>
      <c r="B316" t="s">
        <v>851</v>
      </c>
      <c r="C316" t="s">
        <v>852</v>
      </c>
      <c r="D316">
        <v>0.35263243403109801</v>
      </c>
      <c r="E316">
        <v>22.7360659573588</v>
      </c>
      <c r="F316">
        <v>3.7122854504349498</v>
      </c>
      <c r="G316">
        <v>6.9168385052712595E-4</v>
      </c>
      <c r="H316">
        <v>7.56284512038621E-3</v>
      </c>
      <c r="I316">
        <v>-1.28134724747335</v>
      </c>
      <c r="J316" t="s">
        <v>309</v>
      </c>
      <c r="K316" t="s">
        <v>15</v>
      </c>
    </row>
    <row r="317" spans="1:11" x14ac:dyDescent="0.35">
      <c r="A317" t="s">
        <v>1003</v>
      </c>
      <c r="B317" t="s">
        <v>1004</v>
      </c>
      <c r="C317" t="s">
        <v>1005</v>
      </c>
      <c r="D317">
        <v>0.35129454235677499</v>
      </c>
      <c r="E317">
        <v>26.163206011805102</v>
      </c>
      <c r="F317">
        <v>8.1688672608123696</v>
      </c>
      <c r="G317">
        <v>9.1306687696928203E-11</v>
      </c>
      <c r="H317">
        <v>7.5588893600528405E-9</v>
      </c>
      <c r="I317">
        <v>14.074620585464499</v>
      </c>
      <c r="J317" t="s">
        <v>309</v>
      </c>
      <c r="K317" t="s">
        <v>15</v>
      </c>
    </row>
    <row r="318" spans="1:11" x14ac:dyDescent="0.35">
      <c r="A318" t="s">
        <v>724</v>
      </c>
      <c r="B318" t="s">
        <v>725</v>
      </c>
      <c r="C318" t="s">
        <v>726</v>
      </c>
      <c r="D318">
        <v>-0.35030027707065398</v>
      </c>
      <c r="E318">
        <v>25.247830508978801</v>
      </c>
      <c r="F318">
        <v>-7.4150259957028597</v>
      </c>
      <c r="G318">
        <v>1.34864698744196E-9</v>
      </c>
      <c r="H318">
        <v>8.4490911267309999E-8</v>
      </c>
      <c r="I318">
        <v>11.390556503336599</v>
      </c>
      <c r="J318" t="s">
        <v>309</v>
      </c>
      <c r="K318" t="s">
        <v>22</v>
      </c>
    </row>
    <row r="319" spans="1:11" x14ac:dyDescent="0.35">
      <c r="A319" t="s">
        <v>880</v>
      </c>
      <c r="B319" t="s">
        <v>881</v>
      </c>
      <c r="C319" t="s">
        <v>882</v>
      </c>
      <c r="D319">
        <v>-0.35070267415935902</v>
      </c>
      <c r="E319">
        <v>22.584922667099299</v>
      </c>
      <c r="F319">
        <v>-4.3960897015856597</v>
      </c>
      <c r="G319">
        <v>6.4534905469405701E-5</v>
      </c>
      <c r="H319">
        <v>1.11635754386629E-3</v>
      </c>
      <c r="I319">
        <v>0.82117083893101706</v>
      </c>
      <c r="J319" t="s">
        <v>309</v>
      </c>
      <c r="K319" t="s">
        <v>22</v>
      </c>
    </row>
    <row r="320" spans="1:11" x14ac:dyDescent="0.35">
      <c r="A320" t="s">
        <v>700</v>
      </c>
      <c r="B320" t="s">
        <v>701</v>
      </c>
      <c r="C320" t="s">
        <v>702</v>
      </c>
      <c r="D320">
        <v>-0.35116778838012203</v>
      </c>
      <c r="E320">
        <v>27.048903116141901</v>
      </c>
      <c r="F320">
        <v>-6.5107328116671503</v>
      </c>
      <c r="G320">
        <v>3.8021315492179497E-8</v>
      </c>
      <c r="H320">
        <v>1.6601283724830599E-6</v>
      </c>
      <c r="I320">
        <v>8.0901398095213199</v>
      </c>
      <c r="J320" t="s">
        <v>309</v>
      </c>
      <c r="K320" t="s">
        <v>22</v>
      </c>
    </row>
    <row r="321" spans="1:11" x14ac:dyDescent="0.35">
      <c r="A321" t="s">
        <v>502</v>
      </c>
      <c r="B321" t="s">
        <v>503</v>
      </c>
      <c r="C321" t="s">
        <v>504</v>
      </c>
      <c r="D321">
        <v>-0.351996460322129</v>
      </c>
      <c r="E321">
        <v>25.684031839182602</v>
      </c>
      <c r="F321">
        <v>-4.1709180772852203</v>
      </c>
      <c r="G321">
        <v>1.20580092421982E-4</v>
      </c>
      <c r="H321">
        <v>1.83884640943523E-3</v>
      </c>
      <c r="I321">
        <v>0.155508666412777</v>
      </c>
      <c r="J321" t="s">
        <v>309</v>
      </c>
      <c r="K321" t="s">
        <v>22</v>
      </c>
    </row>
    <row r="322" spans="1:11" x14ac:dyDescent="0.35">
      <c r="A322" t="s">
        <v>697</v>
      </c>
      <c r="B322" t="s">
        <v>698</v>
      </c>
      <c r="C322" t="s">
        <v>699</v>
      </c>
      <c r="D322">
        <v>-0.35239914040662501</v>
      </c>
      <c r="E322">
        <v>26.026577433733699</v>
      </c>
      <c r="F322">
        <v>-3.5769261585897998</v>
      </c>
      <c r="G322">
        <v>7.8309438435581E-4</v>
      </c>
      <c r="H322">
        <v>8.3650358660680504E-3</v>
      </c>
      <c r="I322">
        <v>-1.6399020137560101</v>
      </c>
      <c r="J322" t="s">
        <v>309</v>
      </c>
      <c r="K322" t="s">
        <v>22</v>
      </c>
    </row>
    <row r="323" spans="1:11" x14ac:dyDescent="0.35">
      <c r="A323" t="s">
        <v>303</v>
      </c>
      <c r="B323" t="s">
        <v>304</v>
      </c>
      <c r="C323" t="s">
        <v>305</v>
      </c>
      <c r="D323">
        <v>-0.35581871880635801</v>
      </c>
      <c r="E323">
        <v>23.924994674348</v>
      </c>
      <c r="F323">
        <v>-4.0617898022971701</v>
      </c>
      <c r="G323">
        <v>1.76270054191409E-4</v>
      </c>
      <c r="H323">
        <v>9.3250776812602403E-3</v>
      </c>
      <c r="I323">
        <v>0.62724616461847904</v>
      </c>
      <c r="J323" t="s">
        <v>182</v>
      </c>
      <c r="K323" t="s">
        <v>22</v>
      </c>
    </row>
    <row r="324" spans="1:11" x14ac:dyDescent="0.35">
      <c r="A324" t="s">
        <v>201</v>
      </c>
      <c r="B324" t="s">
        <v>202</v>
      </c>
      <c r="C324" t="s">
        <v>203</v>
      </c>
      <c r="D324">
        <v>-0.35584891534949797</v>
      </c>
      <c r="E324">
        <v>22.746645356042599</v>
      </c>
      <c r="F324">
        <v>-4.72829169217583</v>
      </c>
      <c r="G324">
        <v>4.4446427876290897E-5</v>
      </c>
      <c r="H324">
        <v>3.4369668399620401E-3</v>
      </c>
      <c r="I324">
        <v>2.0702734086689998</v>
      </c>
      <c r="J324" t="s">
        <v>182</v>
      </c>
      <c r="K324" t="s">
        <v>22</v>
      </c>
    </row>
    <row r="325" spans="1:11" x14ac:dyDescent="0.35">
      <c r="A325" t="s">
        <v>1234</v>
      </c>
      <c r="B325" t="s">
        <v>1235</v>
      </c>
      <c r="C325" t="s">
        <v>1236</v>
      </c>
      <c r="D325">
        <v>-0.35671360586101197</v>
      </c>
      <c r="E325">
        <v>22.729426950825601</v>
      </c>
      <c r="F325">
        <v>-5.3201970067850004</v>
      </c>
      <c r="G325">
        <v>4.86558048897762E-6</v>
      </c>
      <c r="H325">
        <v>1.2170952057680001E-4</v>
      </c>
      <c r="I325">
        <v>3.5039636338479698</v>
      </c>
      <c r="J325" t="s">
        <v>309</v>
      </c>
      <c r="K325" t="s">
        <v>22</v>
      </c>
    </row>
    <row r="326" spans="1:11" x14ac:dyDescent="0.35">
      <c r="A326" t="s">
        <v>237</v>
      </c>
      <c r="B326" t="s">
        <v>238</v>
      </c>
      <c r="C326" t="s">
        <v>239</v>
      </c>
      <c r="D326">
        <v>-0.357314565216308</v>
      </c>
      <c r="E326">
        <v>23.650258512472099</v>
      </c>
      <c r="F326">
        <v>-4.1905242885388896</v>
      </c>
      <c r="G326">
        <v>1.1312794405034499E-4</v>
      </c>
      <c r="H326">
        <v>1.74723948536053E-3</v>
      </c>
      <c r="I326">
        <v>0.21716936841378601</v>
      </c>
      <c r="J326" t="s">
        <v>309</v>
      </c>
      <c r="K326" t="s">
        <v>22</v>
      </c>
    </row>
    <row r="327" spans="1:11" x14ac:dyDescent="0.35">
      <c r="A327" t="s">
        <v>664</v>
      </c>
      <c r="B327" t="s">
        <v>665</v>
      </c>
      <c r="C327" t="s">
        <v>666</v>
      </c>
      <c r="D327">
        <v>-0.36175309788353399</v>
      </c>
      <c r="E327">
        <v>21.993335462882602</v>
      </c>
      <c r="F327">
        <v>-4.5247614172820203</v>
      </c>
      <c r="G327">
        <v>7.8636728042458999E-5</v>
      </c>
      <c r="H327">
        <v>1.3019995400172901E-3</v>
      </c>
      <c r="I327">
        <v>0.91825824803588096</v>
      </c>
      <c r="J327" t="s">
        <v>309</v>
      </c>
      <c r="K327" t="s">
        <v>22</v>
      </c>
    </row>
    <row r="328" spans="1:11" x14ac:dyDescent="0.35">
      <c r="A328" t="s">
        <v>694</v>
      </c>
      <c r="B328" t="s">
        <v>695</v>
      </c>
      <c r="C328" t="s">
        <v>696</v>
      </c>
      <c r="D328">
        <v>-0.36255379897982898</v>
      </c>
      <c r="E328">
        <v>23.4913691068788</v>
      </c>
      <c r="F328">
        <v>-3.7878763673432698</v>
      </c>
      <c r="G328">
        <v>5.1348670412893296E-4</v>
      </c>
      <c r="H328">
        <v>5.9306710596512399E-3</v>
      </c>
      <c r="I328">
        <v>-1.0544552122359201</v>
      </c>
      <c r="J328" t="s">
        <v>309</v>
      </c>
      <c r="K328" t="s">
        <v>22</v>
      </c>
    </row>
    <row r="329" spans="1:11" x14ac:dyDescent="0.35">
      <c r="A329" t="s">
        <v>161</v>
      </c>
      <c r="B329" t="s">
        <v>162</v>
      </c>
      <c r="C329" t="s">
        <v>163</v>
      </c>
      <c r="D329">
        <v>-0.36293814722580697</v>
      </c>
      <c r="E329">
        <v>19.742938423330401</v>
      </c>
      <c r="F329">
        <v>-5.3016382871211398</v>
      </c>
      <c r="G329">
        <v>2.82339516246707E-6</v>
      </c>
      <c r="H329">
        <v>4.9497646442000804E-4</v>
      </c>
      <c r="I329">
        <v>4.5231035662929697</v>
      </c>
      <c r="J329" t="s">
        <v>11</v>
      </c>
      <c r="K329" t="s">
        <v>22</v>
      </c>
    </row>
    <row r="330" spans="1:11" x14ac:dyDescent="0.35">
      <c r="A330" t="s">
        <v>823</v>
      </c>
      <c r="B330" t="s">
        <v>824</v>
      </c>
      <c r="C330" t="s">
        <v>825</v>
      </c>
      <c r="D330">
        <v>-0.36300179444379599</v>
      </c>
      <c r="E330">
        <v>23.1257391515541</v>
      </c>
      <c r="F330">
        <v>-6.0490758364056303</v>
      </c>
      <c r="G330">
        <v>3.37686241236022E-7</v>
      </c>
      <c r="H330">
        <v>1.16829359281358E-5</v>
      </c>
      <c r="I330">
        <v>6.0674661959782803</v>
      </c>
      <c r="J330" t="s">
        <v>309</v>
      </c>
      <c r="K330" t="s">
        <v>22</v>
      </c>
    </row>
    <row r="331" spans="1:11" x14ac:dyDescent="0.35">
      <c r="A331" t="s">
        <v>1231</v>
      </c>
      <c r="B331" t="s">
        <v>1232</v>
      </c>
      <c r="C331" t="s">
        <v>1233</v>
      </c>
      <c r="D331">
        <v>-0.363925777347822</v>
      </c>
      <c r="E331">
        <v>22.853948925859001</v>
      </c>
      <c r="F331">
        <v>-5.6626015724762997</v>
      </c>
      <c r="G331">
        <v>1.6532129035515999E-6</v>
      </c>
      <c r="H331">
        <v>4.65443017461451E-5</v>
      </c>
      <c r="I331">
        <v>4.5707939070932504</v>
      </c>
      <c r="J331" t="s">
        <v>309</v>
      </c>
      <c r="K331" t="s">
        <v>22</v>
      </c>
    </row>
    <row r="332" spans="1:11" x14ac:dyDescent="0.35">
      <c r="A332" t="s">
        <v>210</v>
      </c>
      <c r="B332" t="s">
        <v>211</v>
      </c>
      <c r="C332" t="s">
        <v>212</v>
      </c>
      <c r="D332">
        <v>-0.36487393582092797</v>
      </c>
      <c r="E332">
        <v>26.714293620171901</v>
      </c>
      <c r="F332">
        <v>-4.6241810223980204</v>
      </c>
      <c r="G332">
        <v>3.0936573124075199E-5</v>
      </c>
      <c r="H332">
        <v>2.6043543701389799E-3</v>
      </c>
      <c r="I332">
        <v>2.2853750866162299</v>
      </c>
      <c r="J332" t="s">
        <v>182</v>
      </c>
      <c r="K332" t="s">
        <v>22</v>
      </c>
    </row>
    <row r="333" spans="1:11" x14ac:dyDescent="0.35">
      <c r="A333" t="s">
        <v>1048</v>
      </c>
      <c r="B333" t="s">
        <v>1049</v>
      </c>
      <c r="C333" t="s">
        <v>1050</v>
      </c>
      <c r="D333">
        <v>-0.36545864920553101</v>
      </c>
      <c r="E333">
        <v>21.685410072267999</v>
      </c>
      <c r="F333">
        <v>-4.2082024428257201</v>
      </c>
      <c r="G333">
        <v>1.14970435246687E-4</v>
      </c>
      <c r="H333">
        <v>1.76491039007828E-3</v>
      </c>
      <c r="I333">
        <v>0.25050919916168801</v>
      </c>
      <c r="J333" t="s">
        <v>309</v>
      </c>
      <c r="K333" t="s">
        <v>22</v>
      </c>
    </row>
    <row r="334" spans="1:11" x14ac:dyDescent="0.35">
      <c r="A334" t="s">
        <v>237</v>
      </c>
      <c r="B334" t="s">
        <v>238</v>
      </c>
      <c r="C334" t="s">
        <v>239</v>
      </c>
      <c r="D334">
        <v>-0.36717147770145198</v>
      </c>
      <c r="E334">
        <v>23.1226273305878</v>
      </c>
      <c r="F334">
        <v>-4.1425750712884</v>
      </c>
      <c r="G334">
        <v>2.0039339924521199E-4</v>
      </c>
      <c r="H334">
        <v>9.7183692888634394E-3</v>
      </c>
      <c r="I334">
        <v>0.64384494646848001</v>
      </c>
      <c r="J334" t="s">
        <v>182</v>
      </c>
      <c r="K334" t="s">
        <v>22</v>
      </c>
    </row>
    <row r="335" spans="1:11" x14ac:dyDescent="0.35">
      <c r="A335" t="s">
        <v>640</v>
      </c>
      <c r="B335" t="s">
        <v>641</v>
      </c>
      <c r="C335" t="s">
        <v>642</v>
      </c>
      <c r="D335">
        <v>-0.367294913124944</v>
      </c>
      <c r="E335">
        <v>23.416139097251499</v>
      </c>
      <c r="F335">
        <v>-5.3566071480675399</v>
      </c>
      <c r="G335">
        <v>3.5392821109677799E-6</v>
      </c>
      <c r="H335">
        <v>9.1495047582416106E-5</v>
      </c>
      <c r="I335">
        <v>3.7581045953725298</v>
      </c>
      <c r="J335" t="s">
        <v>309</v>
      </c>
      <c r="K335" t="s">
        <v>22</v>
      </c>
    </row>
    <row r="336" spans="1:11" x14ac:dyDescent="0.35">
      <c r="A336" t="s">
        <v>442</v>
      </c>
      <c r="B336" t="s">
        <v>443</v>
      </c>
      <c r="C336" t="s">
        <v>444</v>
      </c>
      <c r="D336">
        <v>-0.36806892125114499</v>
      </c>
      <c r="E336">
        <v>22.669091454287202</v>
      </c>
      <c r="F336">
        <v>-5.4677864827917499</v>
      </c>
      <c r="G336">
        <v>2.3055093122692202E-6</v>
      </c>
      <c r="H336">
        <v>6.3135655592507905E-5</v>
      </c>
      <c r="I336">
        <v>4.16790751182499</v>
      </c>
      <c r="J336" t="s">
        <v>309</v>
      </c>
      <c r="K336" t="s">
        <v>22</v>
      </c>
    </row>
    <row r="337" spans="1:11" x14ac:dyDescent="0.35">
      <c r="A337" t="s">
        <v>844</v>
      </c>
      <c r="B337" t="s">
        <v>845</v>
      </c>
      <c r="C337" t="s">
        <v>846</v>
      </c>
      <c r="D337">
        <v>-0.369644206886103</v>
      </c>
      <c r="E337">
        <v>19.638943599167899</v>
      </c>
      <c r="F337">
        <v>-5.0604421411859697</v>
      </c>
      <c r="G337">
        <v>1.4345162350872E-5</v>
      </c>
      <c r="H337">
        <v>3.09802046546472E-4</v>
      </c>
      <c r="I337">
        <v>2.53385746886691</v>
      </c>
      <c r="J337" t="s">
        <v>309</v>
      </c>
      <c r="K337" t="s">
        <v>22</v>
      </c>
    </row>
    <row r="338" spans="1:11" x14ac:dyDescent="0.35">
      <c r="A338" t="s">
        <v>71</v>
      </c>
      <c r="B338" t="s">
        <v>72</v>
      </c>
      <c r="C338" t="s">
        <v>73</v>
      </c>
      <c r="D338">
        <v>-0.36970090164178798</v>
      </c>
      <c r="E338">
        <v>24.563529215019599</v>
      </c>
      <c r="F338">
        <v>-4.35101572879113</v>
      </c>
      <c r="G338">
        <v>6.8058376465681997E-5</v>
      </c>
      <c r="H338">
        <v>5.0682410438824196E-3</v>
      </c>
      <c r="I338">
        <v>1.5135533657106299</v>
      </c>
      <c r="J338" t="s">
        <v>11</v>
      </c>
      <c r="K338" t="s">
        <v>22</v>
      </c>
    </row>
    <row r="339" spans="1:11" x14ac:dyDescent="0.35">
      <c r="A339" t="s">
        <v>195</v>
      </c>
      <c r="B339" t="s">
        <v>196</v>
      </c>
      <c r="C339" t="s">
        <v>197</v>
      </c>
      <c r="D339">
        <v>-0.369989435778177</v>
      </c>
      <c r="E339">
        <v>24.863894865993899</v>
      </c>
      <c r="F339">
        <v>-5.5369583704700904</v>
      </c>
      <c r="G339">
        <v>1.1523856002500501E-6</v>
      </c>
      <c r="H339">
        <v>2.33713140675058E-4</v>
      </c>
      <c r="I339">
        <v>5.3617600244640098</v>
      </c>
      <c r="J339" t="s">
        <v>182</v>
      </c>
      <c r="K339" t="s">
        <v>22</v>
      </c>
    </row>
    <row r="340" spans="1:11" x14ac:dyDescent="0.35">
      <c r="A340" t="s">
        <v>1030</v>
      </c>
      <c r="B340" t="s">
        <v>1031</v>
      </c>
      <c r="C340" t="s">
        <v>1032</v>
      </c>
      <c r="D340">
        <v>-0.37022067418807297</v>
      </c>
      <c r="E340">
        <v>24.266993948840899</v>
      </c>
      <c r="F340">
        <v>-4.4969211505710396</v>
      </c>
      <c r="G340">
        <v>4.6506860105346502E-5</v>
      </c>
      <c r="H340">
        <v>8.5755689024431597E-4</v>
      </c>
      <c r="I340">
        <v>1.14167577983741</v>
      </c>
      <c r="J340" t="s">
        <v>309</v>
      </c>
      <c r="K340" t="s">
        <v>22</v>
      </c>
    </row>
    <row r="341" spans="1:11" x14ac:dyDescent="0.35">
      <c r="A341" t="s">
        <v>1102</v>
      </c>
      <c r="B341" t="s">
        <v>1103</v>
      </c>
      <c r="C341" t="s">
        <v>1104</v>
      </c>
      <c r="D341">
        <v>-0.37087191115485901</v>
      </c>
      <c r="E341">
        <v>20.914300194948201</v>
      </c>
      <c r="F341">
        <v>-3.6277254134624402</v>
      </c>
      <c r="G341">
        <v>9.5477392054380699E-4</v>
      </c>
      <c r="H341">
        <v>9.8072346284514503E-3</v>
      </c>
      <c r="I341">
        <v>-1.51145478054844</v>
      </c>
      <c r="J341" t="s">
        <v>309</v>
      </c>
      <c r="K341" t="s">
        <v>22</v>
      </c>
    </row>
    <row r="342" spans="1:11" x14ac:dyDescent="0.35">
      <c r="A342" t="s">
        <v>310</v>
      </c>
      <c r="B342" t="s">
        <v>311</v>
      </c>
      <c r="C342" t="s">
        <v>312</v>
      </c>
      <c r="D342">
        <v>-0.372659215154789</v>
      </c>
      <c r="E342">
        <v>24.3237245677952</v>
      </c>
      <c r="F342">
        <v>-6.1595244264914202</v>
      </c>
      <c r="G342">
        <v>2.5662805800188897E-7</v>
      </c>
      <c r="H342">
        <v>9.3434110751054198E-6</v>
      </c>
      <c r="I342">
        <v>6.3539423559128201</v>
      </c>
      <c r="J342" t="s">
        <v>309</v>
      </c>
      <c r="K342" t="s">
        <v>22</v>
      </c>
    </row>
    <row r="343" spans="1:11" x14ac:dyDescent="0.35">
      <c r="A343" t="s">
        <v>1033</v>
      </c>
      <c r="B343" t="s">
        <v>1034</v>
      </c>
      <c r="C343" t="s">
        <v>1035</v>
      </c>
      <c r="D343">
        <v>-0.37280710843910397</v>
      </c>
      <c r="E343">
        <v>22.782517832379199</v>
      </c>
      <c r="F343">
        <v>-5.60276162023266</v>
      </c>
      <c r="G343">
        <v>1.2093952699904999E-6</v>
      </c>
      <c r="H343">
        <v>3.5940746613307499E-5</v>
      </c>
      <c r="I343">
        <v>4.7470693327539202</v>
      </c>
      <c r="J343" t="s">
        <v>309</v>
      </c>
      <c r="K343" t="s">
        <v>22</v>
      </c>
    </row>
    <row r="344" spans="1:11" x14ac:dyDescent="0.35">
      <c r="A344" t="s">
        <v>787</v>
      </c>
      <c r="B344" t="s">
        <v>788</v>
      </c>
      <c r="C344" t="s">
        <v>789</v>
      </c>
      <c r="D344">
        <v>-0.37970249028983999</v>
      </c>
      <c r="E344">
        <v>22.350632125898901</v>
      </c>
      <c r="F344">
        <v>-4.4843117549570399</v>
      </c>
      <c r="G344">
        <v>1.84873658518899E-4</v>
      </c>
      <c r="H344">
        <v>2.5924569078966402E-3</v>
      </c>
      <c r="I344">
        <v>0.482948966650462</v>
      </c>
      <c r="J344" t="s">
        <v>309</v>
      </c>
      <c r="K344" t="s">
        <v>22</v>
      </c>
    </row>
    <row r="345" spans="1:11" x14ac:dyDescent="0.35">
      <c r="A345" t="s">
        <v>98</v>
      </c>
      <c r="B345" t="s">
        <v>99</v>
      </c>
      <c r="C345" t="s">
        <v>100</v>
      </c>
      <c r="D345">
        <v>-0.382774925767767</v>
      </c>
      <c r="E345">
        <v>22.616385344373999</v>
      </c>
      <c r="F345">
        <v>-5.2810861864807102</v>
      </c>
      <c r="G345">
        <v>2.8897585808054902E-6</v>
      </c>
      <c r="H345">
        <v>4.9627180525465804E-4</v>
      </c>
      <c r="I345">
        <v>4.4938347508469096</v>
      </c>
      <c r="J345" t="s">
        <v>11</v>
      </c>
      <c r="K345" t="s">
        <v>22</v>
      </c>
    </row>
    <row r="346" spans="1:11" x14ac:dyDescent="0.35">
      <c r="A346" t="s">
        <v>186</v>
      </c>
      <c r="B346" t="s">
        <v>187</v>
      </c>
      <c r="C346" t="s">
        <v>188</v>
      </c>
      <c r="D346">
        <v>-0.38278965625045103</v>
      </c>
      <c r="E346">
        <v>26.699175851222702</v>
      </c>
      <c r="F346">
        <v>-4.8367807163451699</v>
      </c>
      <c r="G346">
        <v>1.3148062228489201E-5</v>
      </c>
      <c r="H346">
        <v>1.42725675506626E-3</v>
      </c>
      <c r="I346">
        <v>3.0572420515616701</v>
      </c>
      <c r="J346" t="s">
        <v>182</v>
      </c>
      <c r="K346" t="s">
        <v>22</v>
      </c>
    </row>
    <row r="347" spans="1:11" x14ac:dyDescent="0.35">
      <c r="A347" t="s">
        <v>297</v>
      </c>
      <c r="B347" t="s">
        <v>298</v>
      </c>
      <c r="C347" t="s">
        <v>299</v>
      </c>
      <c r="D347">
        <v>-0.38425491981061699</v>
      </c>
      <c r="E347">
        <v>24.413583834114402</v>
      </c>
      <c r="F347">
        <v>-4.8886281130461802</v>
      </c>
      <c r="G347">
        <v>1.09082730080109E-5</v>
      </c>
      <c r="H347">
        <v>2.4952674505824901E-4</v>
      </c>
      <c r="I347">
        <v>2.4925641915062502</v>
      </c>
      <c r="J347" t="s">
        <v>309</v>
      </c>
      <c r="K347" t="s">
        <v>22</v>
      </c>
    </row>
    <row r="348" spans="1:11" x14ac:dyDescent="0.35">
      <c r="A348" t="s">
        <v>805</v>
      </c>
      <c r="B348" t="s">
        <v>806</v>
      </c>
      <c r="C348" t="s">
        <v>807</v>
      </c>
      <c r="D348">
        <v>-0.38642533059685302</v>
      </c>
      <c r="E348">
        <v>20.626877649653501</v>
      </c>
      <c r="F348">
        <v>-5.2304085118053303</v>
      </c>
      <c r="G348">
        <v>4.0419861482257103E-6</v>
      </c>
      <c r="H348">
        <v>1.03338131157212E-4</v>
      </c>
      <c r="I348">
        <v>3.5364753763134198</v>
      </c>
      <c r="J348" t="s">
        <v>309</v>
      </c>
      <c r="K348" t="s">
        <v>22</v>
      </c>
    </row>
    <row r="349" spans="1:11" x14ac:dyDescent="0.35">
      <c r="A349" t="s">
        <v>1213</v>
      </c>
      <c r="B349" t="s">
        <v>1214</v>
      </c>
      <c r="C349" t="s">
        <v>1215</v>
      </c>
      <c r="D349">
        <v>-0.38735931310522598</v>
      </c>
      <c r="E349">
        <v>21.0314823966857</v>
      </c>
      <c r="F349">
        <v>-3.72481278676362</v>
      </c>
      <c r="G349">
        <v>6.1753987249845799E-4</v>
      </c>
      <c r="H349">
        <v>6.8777639464267896E-3</v>
      </c>
      <c r="I349">
        <v>-1.2242631939084301</v>
      </c>
      <c r="J349" t="s">
        <v>309</v>
      </c>
      <c r="K349" t="s">
        <v>22</v>
      </c>
    </row>
    <row r="350" spans="1:11" x14ac:dyDescent="0.35">
      <c r="A350" t="s">
        <v>643</v>
      </c>
      <c r="B350" t="s">
        <v>644</v>
      </c>
      <c r="C350" t="s">
        <v>645</v>
      </c>
      <c r="D350">
        <v>-0.38809589004220302</v>
      </c>
      <c r="E350">
        <v>19.695580691598799</v>
      </c>
      <c r="F350">
        <v>-4.0044493347451304</v>
      </c>
      <c r="G350">
        <v>4.62192506667744E-4</v>
      </c>
      <c r="H350">
        <v>5.4754458115289497E-3</v>
      </c>
      <c r="I350">
        <v>-0.61078824574208102</v>
      </c>
      <c r="J350" t="s">
        <v>309</v>
      </c>
      <c r="K350" t="s">
        <v>22</v>
      </c>
    </row>
    <row r="351" spans="1:11" x14ac:dyDescent="0.35">
      <c r="A351" t="s">
        <v>436</v>
      </c>
      <c r="B351" t="s">
        <v>437</v>
      </c>
      <c r="C351" t="s">
        <v>438</v>
      </c>
      <c r="D351">
        <v>-0.38820688331401998</v>
      </c>
      <c r="E351">
        <v>22.467771801738799</v>
      </c>
      <c r="F351">
        <v>-4.6481137169007596</v>
      </c>
      <c r="G351">
        <v>4.1610647888290898E-5</v>
      </c>
      <c r="H351">
        <v>7.84174648821612E-4</v>
      </c>
      <c r="I351">
        <v>1.41655691724293</v>
      </c>
      <c r="J351" t="s">
        <v>309</v>
      </c>
      <c r="K351" t="s">
        <v>22</v>
      </c>
    </row>
    <row r="352" spans="1:11" x14ac:dyDescent="0.35">
      <c r="A352" t="s">
        <v>376</v>
      </c>
      <c r="B352" t="s">
        <v>377</v>
      </c>
      <c r="C352" t="s">
        <v>378</v>
      </c>
      <c r="D352">
        <v>-0.39450423964708398</v>
      </c>
      <c r="E352">
        <v>22.2247369624742</v>
      </c>
      <c r="F352">
        <v>-4.7369862607730902</v>
      </c>
      <c r="G352">
        <v>1.89466189513803E-5</v>
      </c>
      <c r="H352">
        <v>4.0031166378654503E-4</v>
      </c>
      <c r="I352">
        <v>1.96912248731772</v>
      </c>
      <c r="J352" t="s">
        <v>309</v>
      </c>
      <c r="K352" t="s">
        <v>22</v>
      </c>
    </row>
    <row r="353" spans="1:11" x14ac:dyDescent="0.35">
      <c r="A353" t="s">
        <v>325</v>
      </c>
      <c r="B353" t="s">
        <v>326</v>
      </c>
      <c r="C353" t="s">
        <v>327</v>
      </c>
      <c r="D353">
        <v>-0.39638046068898303</v>
      </c>
      <c r="E353">
        <v>24.9228102844124</v>
      </c>
      <c r="F353">
        <v>-4.3390219048635403</v>
      </c>
      <c r="G353">
        <v>6.9520486708508198E-5</v>
      </c>
      <c r="H353">
        <v>1.18782669427756E-3</v>
      </c>
      <c r="I353">
        <v>0.68857012688427199</v>
      </c>
      <c r="J353" t="s">
        <v>309</v>
      </c>
      <c r="K353" t="s">
        <v>22</v>
      </c>
    </row>
    <row r="354" spans="1:11" x14ac:dyDescent="0.35">
      <c r="A354" t="s">
        <v>179</v>
      </c>
      <c r="B354" t="s">
        <v>180</v>
      </c>
      <c r="C354" t="s">
        <v>181</v>
      </c>
      <c r="D354">
        <v>-0.39687248517120799</v>
      </c>
      <c r="E354">
        <v>20.266942958346501</v>
      </c>
      <c r="F354">
        <v>-4.89955399368547</v>
      </c>
      <c r="G354">
        <v>1.0785877191216E-5</v>
      </c>
      <c r="H354">
        <v>1.27835431780398E-3</v>
      </c>
      <c r="I354">
        <v>3.2482873135735701</v>
      </c>
      <c r="J354" t="s">
        <v>11</v>
      </c>
      <c r="K354" t="s">
        <v>22</v>
      </c>
    </row>
    <row r="355" spans="1:11" x14ac:dyDescent="0.35">
      <c r="A355" t="s">
        <v>745</v>
      </c>
      <c r="B355" t="s">
        <v>746</v>
      </c>
      <c r="C355" t="s">
        <v>747</v>
      </c>
      <c r="D355">
        <v>-0.39724785433898002</v>
      </c>
      <c r="E355">
        <v>21.378531541224401</v>
      </c>
      <c r="F355">
        <v>-4.2880803260947999</v>
      </c>
      <c r="G355">
        <v>1.3464277712881801E-4</v>
      </c>
      <c r="H355">
        <v>2.0092400689995702E-3</v>
      </c>
      <c r="I355">
        <v>0.32350484917990602</v>
      </c>
      <c r="J355" t="s">
        <v>309</v>
      </c>
      <c r="K355" t="s">
        <v>22</v>
      </c>
    </row>
    <row r="356" spans="1:11" x14ac:dyDescent="0.35">
      <c r="A356" t="s">
        <v>131</v>
      </c>
      <c r="B356" t="s">
        <v>132</v>
      </c>
      <c r="C356" t="s">
        <v>133</v>
      </c>
      <c r="D356">
        <v>-0.39906091647993303</v>
      </c>
      <c r="E356">
        <v>20.216565008512202</v>
      </c>
      <c r="F356">
        <v>-7.2119527314551402</v>
      </c>
      <c r="G356">
        <v>3.0175941587314598E-9</v>
      </c>
      <c r="H356">
        <v>2.3084595314295701E-6</v>
      </c>
      <c r="I356">
        <v>11.006610012091301</v>
      </c>
      <c r="J356" t="s">
        <v>11</v>
      </c>
      <c r="K356" t="s">
        <v>22</v>
      </c>
    </row>
    <row r="357" spans="1:11" x14ac:dyDescent="0.35">
      <c r="A357" t="s">
        <v>445</v>
      </c>
      <c r="B357" t="s">
        <v>446</v>
      </c>
      <c r="C357" t="s">
        <v>447</v>
      </c>
      <c r="D357">
        <v>-0.39908731339166198</v>
      </c>
      <c r="E357">
        <v>19.8884124859885</v>
      </c>
      <c r="F357">
        <v>-3.71007942516778</v>
      </c>
      <c r="G357">
        <v>7.6002870629157204E-4</v>
      </c>
      <c r="H357">
        <v>8.1562339869623302E-3</v>
      </c>
      <c r="I357">
        <v>-1.24391920471703</v>
      </c>
      <c r="J357" t="s">
        <v>309</v>
      </c>
      <c r="K357" t="s">
        <v>22</v>
      </c>
    </row>
    <row r="358" spans="1:11" x14ac:dyDescent="0.35">
      <c r="A358" t="s">
        <v>358</v>
      </c>
      <c r="B358" t="s">
        <v>359</v>
      </c>
      <c r="C358" t="s">
        <v>360</v>
      </c>
      <c r="D358">
        <v>-0.40102339957357203</v>
      </c>
      <c r="E358">
        <v>22.491126045487199</v>
      </c>
      <c r="F358">
        <v>-5.4248811278090203</v>
      </c>
      <c r="G358">
        <v>3.4994818739049E-6</v>
      </c>
      <c r="H358">
        <v>9.0803719966920599E-5</v>
      </c>
      <c r="I358">
        <v>3.8293342000934798</v>
      </c>
      <c r="J358" t="s">
        <v>309</v>
      </c>
      <c r="K358" t="s">
        <v>22</v>
      </c>
    </row>
    <row r="359" spans="1:11" x14ac:dyDescent="0.35">
      <c r="A359" t="s">
        <v>273</v>
      </c>
      <c r="B359" t="s">
        <v>274</v>
      </c>
      <c r="C359" t="s">
        <v>275</v>
      </c>
      <c r="D359">
        <v>-0.40421093587495199</v>
      </c>
      <c r="E359">
        <v>21.458292314695601</v>
      </c>
      <c r="F359">
        <v>-4.1373465012255801</v>
      </c>
      <c r="G359">
        <v>1.4162704656065799E-4</v>
      </c>
      <c r="H359">
        <v>8.3458795294673298E-3</v>
      </c>
      <c r="I359">
        <v>0.84138727200011598</v>
      </c>
      <c r="J359" t="s">
        <v>182</v>
      </c>
      <c r="K359" t="s">
        <v>22</v>
      </c>
    </row>
    <row r="360" spans="1:11" x14ac:dyDescent="0.35">
      <c r="A360" t="s">
        <v>571</v>
      </c>
      <c r="B360" t="s">
        <v>572</v>
      </c>
      <c r="C360" t="s">
        <v>573</v>
      </c>
      <c r="D360">
        <v>-0.40904589385293699</v>
      </c>
      <c r="E360">
        <v>22.291170919980601</v>
      </c>
      <c r="F360">
        <v>-7.4168417039295296</v>
      </c>
      <c r="G360">
        <v>2.1684713430536301E-9</v>
      </c>
      <c r="H360">
        <v>1.23602866554057E-7</v>
      </c>
      <c r="I360">
        <v>10.9959695670996</v>
      </c>
      <c r="J360" t="s">
        <v>309</v>
      </c>
      <c r="K360" t="s">
        <v>22</v>
      </c>
    </row>
    <row r="361" spans="1:11" x14ac:dyDescent="0.35">
      <c r="A361" t="s">
        <v>234</v>
      </c>
      <c r="B361" t="s">
        <v>235</v>
      </c>
      <c r="C361" t="s">
        <v>236</v>
      </c>
      <c r="D361">
        <v>-0.41051297668738401</v>
      </c>
      <c r="E361">
        <v>28.962926135691699</v>
      </c>
      <c r="F361">
        <v>-5.5147015042566503</v>
      </c>
      <c r="G361">
        <v>1.2464700836003101E-6</v>
      </c>
      <c r="H361">
        <v>2.33713140675058E-4</v>
      </c>
      <c r="I361">
        <v>5.2873256761664802</v>
      </c>
      <c r="J361" t="s">
        <v>182</v>
      </c>
      <c r="K361" t="s">
        <v>22</v>
      </c>
    </row>
    <row r="362" spans="1:11" x14ac:dyDescent="0.35">
      <c r="A362" t="s">
        <v>128</v>
      </c>
      <c r="B362" t="s">
        <v>129</v>
      </c>
      <c r="C362" t="s">
        <v>130</v>
      </c>
      <c r="D362">
        <v>-0.41086377551377601</v>
      </c>
      <c r="E362">
        <v>16.432267808162301</v>
      </c>
      <c r="F362">
        <v>-4.6769837174159496</v>
      </c>
      <c r="G362">
        <v>6.5553420190987298E-5</v>
      </c>
      <c r="H362">
        <v>4.9696579361005197E-3</v>
      </c>
      <c r="I362">
        <v>1.7375216744764399</v>
      </c>
      <c r="J362" t="s">
        <v>11</v>
      </c>
      <c r="K362" t="s">
        <v>22</v>
      </c>
    </row>
    <row r="363" spans="1:11" x14ac:dyDescent="0.35">
      <c r="A363" t="s">
        <v>1183</v>
      </c>
      <c r="B363" t="s">
        <v>1184</v>
      </c>
      <c r="C363" t="s">
        <v>1185</v>
      </c>
      <c r="D363">
        <v>-0.41089477011620301</v>
      </c>
      <c r="E363">
        <v>19.7529157427747</v>
      </c>
      <c r="F363">
        <v>-4.0112979099599304</v>
      </c>
      <c r="G363">
        <v>2.5703462151799902E-4</v>
      </c>
      <c r="H363">
        <v>3.3472261386445E-3</v>
      </c>
      <c r="I363">
        <v>-0.37840720936399302</v>
      </c>
      <c r="J363" t="s">
        <v>309</v>
      </c>
      <c r="K363" t="s">
        <v>22</v>
      </c>
    </row>
    <row r="364" spans="1:11" x14ac:dyDescent="0.35">
      <c r="A364" t="s">
        <v>228</v>
      </c>
      <c r="B364" t="s">
        <v>229</v>
      </c>
      <c r="C364" t="s">
        <v>230</v>
      </c>
      <c r="D364">
        <v>-0.41525972310471698</v>
      </c>
      <c r="E364">
        <v>22.9046238136205</v>
      </c>
      <c r="F364">
        <v>-5.37004159077674</v>
      </c>
      <c r="G364">
        <v>2.0728378914550602E-6</v>
      </c>
      <c r="H364">
        <v>3.42018252090085E-4</v>
      </c>
      <c r="I364">
        <v>4.80512831698395</v>
      </c>
      <c r="J364" t="s">
        <v>182</v>
      </c>
      <c r="K364" t="s">
        <v>22</v>
      </c>
    </row>
    <row r="365" spans="1:11" x14ac:dyDescent="0.35">
      <c r="A365" t="s">
        <v>297</v>
      </c>
      <c r="B365" t="s">
        <v>298</v>
      </c>
      <c r="C365" t="s">
        <v>299</v>
      </c>
      <c r="D365">
        <v>-0.417190641972357</v>
      </c>
      <c r="E365">
        <v>23.412081265777601</v>
      </c>
      <c r="F365">
        <v>-4.5254078750419904</v>
      </c>
      <c r="G365">
        <v>4.5826224532827198E-5</v>
      </c>
      <c r="H365">
        <v>3.4369668399620401E-3</v>
      </c>
      <c r="I365">
        <v>1.9373356873926</v>
      </c>
      <c r="J365" t="s">
        <v>182</v>
      </c>
      <c r="K365" t="s">
        <v>22</v>
      </c>
    </row>
    <row r="366" spans="1:11" x14ac:dyDescent="0.35">
      <c r="A366" t="s">
        <v>487</v>
      </c>
      <c r="B366" t="s">
        <v>488</v>
      </c>
      <c r="C366" t="s">
        <v>489</v>
      </c>
      <c r="D366">
        <v>-0.42263106933543299</v>
      </c>
      <c r="E366">
        <v>22.6177554874462</v>
      </c>
      <c r="F366">
        <v>-4.2602575512980598</v>
      </c>
      <c r="G366">
        <v>1.96571890604118E-4</v>
      </c>
      <c r="H366">
        <v>2.7354612440044202E-3</v>
      </c>
      <c r="I366">
        <v>0.21835359074119501</v>
      </c>
      <c r="J366" t="s">
        <v>309</v>
      </c>
      <c r="K366" t="s">
        <v>22</v>
      </c>
    </row>
    <row r="367" spans="1:11" x14ac:dyDescent="0.35">
      <c r="A367" t="s">
        <v>331</v>
      </c>
      <c r="B367" t="s">
        <v>332</v>
      </c>
      <c r="C367" t="s">
        <v>333</v>
      </c>
      <c r="D367">
        <v>-0.42347227188748099</v>
      </c>
      <c r="E367">
        <v>22.566755863938202</v>
      </c>
      <c r="F367">
        <v>-6.04795244621317</v>
      </c>
      <c r="G367">
        <v>5.9987487374430805E-7</v>
      </c>
      <c r="H367">
        <v>1.98644279619901E-5</v>
      </c>
      <c r="I367">
        <v>5.6257502071754404</v>
      </c>
      <c r="J367" t="s">
        <v>309</v>
      </c>
      <c r="K367" t="s">
        <v>22</v>
      </c>
    </row>
    <row r="368" spans="1:11" x14ac:dyDescent="0.35">
      <c r="A368" t="s">
        <v>775</v>
      </c>
      <c r="B368" t="s">
        <v>776</v>
      </c>
      <c r="C368" t="s">
        <v>777</v>
      </c>
      <c r="D368">
        <v>-0.42411091273620499</v>
      </c>
      <c r="E368">
        <v>24.879098960028202</v>
      </c>
      <c r="F368">
        <v>-3.6329316813315402</v>
      </c>
      <c r="G368">
        <v>6.6012144613900297E-4</v>
      </c>
      <c r="H368">
        <v>7.2749358739312604E-3</v>
      </c>
      <c r="I368">
        <v>-1.47716764882203</v>
      </c>
      <c r="J368" t="s">
        <v>309</v>
      </c>
      <c r="K368" t="s">
        <v>22</v>
      </c>
    </row>
    <row r="369" spans="1:11" x14ac:dyDescent="0.35">
      <c r="A369" t="s">
        <v>418</v>
      </c>
      <c r="B369" t="s">
        <v>419</v>
      </c>
      <c r="C369" t="s">
        <v>420</v>
      </c>
      <c r="D369">
        <v>-0.42653346074991799</v>
      </c>
      <c r="E369">
        <v>24.514480694652601</v>
      </c>
      <c r="F369">
        <v>-7.0058004224424302</v>
      </c>
      <c r="G369">
        <v>2.7859792009759599E-8</v>
      </c>
      <c r="H369">
        <v>1.26625486036515E-6</v>
      </c>
      <c r="I369">
        <v>8.6543719756455495</v>
      </c>
      <c r="J369" t="s">
        <v>309</v>
      </c>
      <c r="K369" t="s">
        <v>22</v>
      </c>
    </row>
    <row r="370" spans="1:11" x14ac:dyDescent="0.35">
      <c r="A370" t="s">
        <v>853</v>
      </c>
      <c r="B370" t="s">
        <v>854</v>
      </c>
      <c r="C370" t="s">
        <v>855</v>
      </c>
      <c r="D370">
        <v>-0.42891553781997099</v>
      </c>
      <c r="E370">
        <v>20.428166599992501</v>
      </c>
      <c r="F370">
        <v>-4.6897287559435501</v>
      </c>
      <c r="G370">
        <v>6.4777800313602397E-5</v>
      </c>
      <c r="H370">
        <v>1.11777871806648E-3</v>
      </c>
      <c r="I370">
        <v>1.3116519258697501</v>
      </c>
      <c r="J370" t="s">
        <v>309</v>
      </c>
      <c r="K370" t="s">
        <v>22</v>
      </c>
    </row>
    <row r="371" spans="1:11" x14ac:dyDescent="0.35">
      <c r="A371" t="s">
        <v>1036</v>
      </c>
      <c r="B371" t="s">
        <v>1037</v>
      </c>
      <c r="C371" t="s">
        <v>1038</v>
      </c>
      <c r="D371">
        <v>-0.43021389862045001</v>
      </c>
      <c r="E371">
        <v>28.5978451178066</v>
      </c>
      <c r="F371">
        <v>-3.7704998798503002</v>
      </c>
      <c r="G371">
        <v>4.3163605667285299E-4</v>
      </c>
      <c r="H371">
        <v>5.1930746333962302E-3</v>
      </c>
      <c r="I371">
        <v>-1.07130048221511</v>
      </c>
      <c r="J371" t="s">
        <v>309</v>
      </c>
      <c r="K371" t="s">
        <v>22</v>
      </c>
    </row>
    <row r="372" spans="1:11" x14ac:dyDescent="0.35">
      <c r="A372" t="s">
        <v>104</v>
      </c>
      <c r="B372" t="s">
        <v>105</v>
      </c>
      <c r="C372" t="s">
        <v>106</v>
      </c>
      <c r="D372">
        <v>-0.43167801048493798</v>
      </c>
      <c r="E372">
        <v>23.735899984877801</v>
      </c>
      <c r="F372">
        <v>-5.40187543492116</v>
      </c>
      <c r="G372">
        <v>1.89555626926687E-6</v>
      </c>
      <c r="H372">
        <v>3.5446902235290501E-4</v>
      </c>
      <c r="I372">
        <v>4.8932207206221001</v>
      </c>
      <c r="J372" t="s">
        <v>11</v>
      </c>
      <c r="K372" t="s">
        <v>22</v>
      </c>
    </row>
    <row r="373" spans="1:11" x14ac:dyDescent="0.35">
      <c r="A373" t="s">
        <v>252</v>
      </c>
      <c r="B373" t="s">
        <v>253</v>
      </c>
      <c r="C373" t="s">
        <v>254</v>
      </c>
      <c r="D373">
        <v>-0.433440598269272</v>
      </c>
      <c r="E373">
        <v>30.633179237018702</v>
      </c>
      <c r="F373">
        <v>-5.5229007455450896</v>
      </c>
      <c r="G373">
        <v>1.21095647241919E-6</v>
      </c>
      <c r="H373">
        <v>2.33713140675058E-4</v>
      </c>
      <c r="I373">
        <v>5.3147394358012301</v>
      </c>
      <c r="J373" t="s">
        <v>182</v>
      </c>
      <c r="K373" t="s">
        <v>22</v>
      </c>
    </row>
    <row r="374" spans="1:11" x14ac:dyDescent="0.35">
      <c r="A374" t="s">
        <v>535</v>
      </c>
      <c r="B374" t="s">
        <v>536</v>
      </c>
      <c r="C374" t="s">
        <v>537</v>
      </c>
      <c r="D374">
        <v>-0.43494058055593998</v>
      </c>
      <c r="E374">
        <v>23.440930622295099</v>
      </c>
      <c r="F374">
        <v>-5.7890005755951197</v>
      </c>
      <c r="G374">
        <v>9.3595032972585402E-7</v>
      </c>
      <c r="H374">
        <v>2.8799108818201699E-5</v>
      </c>
      <c r="I374">
        <v>5.1004458822613703</v>
      </c>
      <c r="J374" t="s">
        <v>309</v>
      </c>
      <c r="K374" t="s">
        <v>22</v>
      </c>
    </row>
    <row r="375" spans="1:11" x14ac:dyDescent="0.35">
      <c r="A375" t="s">
        <v>967</v>
      </c>
      <c r="B375" t="s">
        <v>968</v>
      </c>
      <c r="C375" t="s">
        <v>969</v>
      </c>
      <c r="D375">
        <v>-0.43747445652109801</v>
      </c>
      <c r="E375">
        <v>23.603748469353299</v>
      </c>
      <c r="F375">
        <v>-5.0654717240083302</v>
      </c>
      <c r="G375">
        <v>8.1679784469063095E-6</v>
      </c>
      <c r="H375">
        <v>1.9319769428498799E-4</v>
      </c>
      <c r="I375">
        <v>2.9481810067256702</v>
      </c>
      <c r="J375" t="s">
        <v>309</v>
      </c>
      <c r="K375" t="s">
        <v>22</v>
      </c>
    </row>
    <row r="376" spans="1:11" x14ac:dyDescent="0.35">
      <c r="A376" t="s">
        <v>65</v>
      </c>
      <c r="B376" t="s">
        <v>66</v>
      </c>
      <c r="C376" t="s">
        <v>67</v>
      </c>
      <c r="D376">
        <v>-0.43974029644511398</v>
      </c>
      <c r="E376">
        <v>18.352123265551501</v>
      </c>
      <c r="F376">
        <v>-5.25656458297816</v>
      </c>
      <c r="G376">
        <v>6.6987454039520502E-6</v>
      </c>
      <c r="H376">
        <v>8.8675335784789704E-4</v>
      </c>
      <c r="I376">
        <v>3.7937668729685599</v>
      </c>
      <c r="J376" t="s">
        <v>11</v>
      </c>
      <c r="K376" t="s">
        <v>22</v>
      </c>
    </row>
    <row r="377" spans="1:11" x14ac:dyDescent="0.35">
      <c r="A377" t="s">
        <v>316</v>
      </c>
      <c r="B377" t="s">
        <v>317</v>
      </c>
      <c r="C377" t="s">
        <v>318</v>
      </c>
      <c r="D377">
        <v>-0.44038272717357901</v>
      </c>
      <c r="E377">
        <v>22.563529664750199</v>
      </c>
      <c r="F377">
        <v>-4.2926864620960004</v>
      </c>
      <c r="G377">
        <v>1.13059384059556E-4</v>
      </c>
      <c r="H377">
        <v>1.74723948536053E-3</v>
      </c>
      <c r="I377">
        <v>0.44061723150948101</v>
      </c>
      <c r="J377" t="s">
        <v>309</v>
      </c>
      <c r="K377" t="s">
        <v>22</v>
      </c>
    </row>
    <row r="378" spans="1:11" x14ac:dyDescent="0.35">
      <c r="A378" t="s">
        <v>98</v>
      </c>
      <c r="B378" t="s">
        <v>99</v>
      </c>
      <c r="C378" t="s">
        <v>100</v>
      </c>
      <c r="D378">
        <v>-0.44509558876889199</v>
      </c>
      <c r="E378">
        <v>24.631154232056399</v>
      </c>
      <c r="F378">
        <v>-6.0196094008854999</v>
      </c>
      <c r="G378">
        <v>2.0410413256141099E-7</v>
      </c>
      <c r="H378">
        <v>7.5097361790055501E-6</v>
      </c>
      <c r="I378">
        <v>6.4076293270374398</v>
      </c>
      <c r="J378" t="s">
        <v>309</v>
      </c>
      <c r="K378" t="s">
        <v>22</v>
      </c>
    </row>
    <row r="379" spans="1:11" x14ac:dyDescent="0.35">
      <c r="A379" t="s">
        <v>1024</v>
      </c>
      <c r="B379" t="s">
        <v>1025</v>
      </c>
      <c r="C379" t="s">
        <v>1026</v>
      </c>
      <c r="D379">
        <v>-0.446669697812491</v>
      </c>
      <c r="E379">
        <v>22.8917429780997</v>
      </c>
      <c r="F379">
        <v>-5.1876926609041201</v>
      </c>
      <c r="G379">
        <v>7.8894780569386604E-6</v>
      </c>
      <c r="H379">
        <v>1.8788846030120399E-4</v>
      </c>
      <c r="I379">
        <v>3.0506833007799798</v>
      </c>
      <c r="J379" t="s">
        <v>309</v>
      </c>
      <c r="K379" t="s">
        <v>22</v>
      </c>
    </row>
    <row r="380" spans="1:11" x14ac:dyDescent="0.35">
      <c r="A380" t="s">
        <v>176</v>
      </c>
      <c r="B380" t="s">
        <v>177</v>
      </c>
      <c r="C380" t="s">
        <v>178</v>
      </c>
      <c r="D380">
        <v>-0.44938928585718702</v>
      </c>
      <c r="E380">
        <v>20.326269650790401</v>
      </c>
      <c r="F380">
        <v>-4.7171437119576698</v>
      </c>
      <c r="G380">
        <v>2.86295921739577E-5</v>
      </c>
      <c r="H380">
        <v>2.71373918049783E-3</v>
      </c>
      <c r="I380">
        <v>2.4065447648926699</v>
      </c>
      <c r="J380" t="s">
        <v>11</v>
      </c>
      <c r="K380" t="s">
        <v>22</v>
      </c>
    </row>
    <row r="381" spans="1:11" x14ac:dyDescent="0.35">
      <c r="A381" t="s">
        <v>1141</v>
      </c>
      <c r="B381" t="s">
        <v>1142</v>
      </c>
      <c r="C381" t="s">
        <v>1143</v>
      </c>
      <c r="D381">
        <v>-0.45264651650267901</v>
      </c>
      <c r="E381">
        <v>23.1800114819744</v>
      </c>
      <c r="F381">
        <v>-4.8169703426475303</v>
      </c>
      <c r="G381">
        <v>1.6879320694299199E-5</v>
      </c>
      <c r="H381">
        <v>3.5786218325657498E-4</v>
      </c>
      <c r="I381">
        <v>2.1471386222944302</v>
      </c>
      <c r="J381" t="s">
        <v>309</v>
      </c>
      <c r="K381" t="s">
        <v>22</v>
      </c>
    </row>
    <row r="382" spans="1:11" x14ac:dyDescent="0.35">
      <c r="A382" t="s">
        <v>19</v>
      </c>
      <c r="B382" t="s">
        <v>20</v>
      </c>
      <c r="C382" t="s">
        <v>21</v>
      </c>
      <c r="D382">
        <v>-0.45279073735216702</v>
      </c>
      <c r="E382">
        <v>27.244166498542601</v>
      </c>
      <c r="F382">
        <v>-5.2624879606475803</v>
      </c>
      <c r="G382">
        <v>3.08304101709589E-6</v>
      </c>
      <c r="H382">
        <v>5.1887580317723796E-4</v>
      </c>
      <c r="I382">
        <v>4.43253425923068</v>
      </c>
      <c r="J382" t="s">
        <v>11</v>
      </c>
      <c r="K382" t="s">
        <v>22</v>
      </c>
    </row>
    <row r="383" spans="1:11" x14ac:dyDescent="0.35">
      <c r="A383" t="s">
        <v>400</v>
      </c>
      <c r="B383" t="s">
        <v>401</v>
      </c>
      <c r="C383" t="s">
        <v>402</v>
      </c>
      <c r="D383">
        <v>-0.45457893995878601</v>
      </c>
      <c r="E383">
        <v>23.6898795763266</v>
      </c>
      <c r="F383">
        <v>-6.9242142612647299</v>
      </c>
      <c r="G383">
        <v>1.32050476963647E-8</v>
      </c>
      <c r="H383">
        <v>6.33295873658757E-7</v>
      </c>
      <c r="I383">
        <v>9.2247944003214499</v>
      </c>
      <c r="J383" t="s">
        <v>309</v>
      </c>
      <c r="K383" t="s">
        <v>22</v>
      </c>
    </row>
    <row r="384" spans="1:11" x14ac:dyDescent="0.35">
      <c r="A384" t="s">
        <v>583</v>
      </c>
      <c r="B384" t="s">
        <v>584</v>
      </c>
      <c r="C384" t="s">
        <v>585</v>
      </c>
      <c r="D384">
        <v>-0.458411751202704</v>
      </c>
      <c r="E384">
        <v>22.824103082775</v>
      </c>
      <c r="F384">
        <v>-6.4188271935972203</v>
      </c>
      <c r="G384">
        <v>4.35356031793302E-7</v>
      </c>
      <c r="H384">
        <v>1.49136248526632E-5</v>
      </c>
      <c r="I384">
        <v>6.2018299615226002</v>
      </c>
      <c r="J384" t="s">
        <v>309</v>
      </c>
      <c r="K384" t="s">
        <v>22</v>
      </c>
    </row>
    <row r="385" spans="1:11" x14ac:dyDescent="0.35">
      <c r="A385" t="s">
        <v>189</v>
      </c>
      <c r="B385" t="s">
        <v>190</v>
      </c>
      <c r="C385" t="s">
        <v>191</v>
      </c>
      <c r="D385">
        <v>-0.46012195157370001</v>
      </c>
      <c r="E385">
        <v>25.329753948126701</v>
      </c>
      <c r="F385">
        <v>-6.1922674501853399</v>
      </c>
      <c r="G385">
        <v>1.11960583059309E-7</v>
      </c>
      <c r="H385">
        <v>3.2988386079974898E-5</v>
      </c>
      <c r="I385">
        <v>7.5751516355272104</v>
      </c>
      <c r="J385" t="s">
        <v>182</v>
      </c>
      <c r="K385" t="s">
        <v>22</v>
      </c>
    </row>
    <row r="386" spans="1:11" x14ac:dyDescent="0.35">
      <c r="A386" t="s">
        <v>784</v>
      </c>
      <c r="B386" t="s">
        <v>785</v>
      </c>
      <c r="C386" t="s">
        <v>786</v>
      </c>
      <c r="D386">
        <v>-0.46025988832261699</v>
      </c>
      <c r="E386">
        <v>23.650400943074199</v>
      </c>
      <c r="F386">
        <v>-3.7803709916197299</v>
      </c>
      <c r="G386">
        <v>4.1856044482951502E-4</v>
      </c>
      <c r="H386">
        <v>5.0532453703896699E-3</v>
      </c>
      <c r="I386">
        <v>-1.0418521708061299</v>
      </c>
      <c r="J386" t="s">
        <v>309</v>
      </c>
      <c r="K386" t="s">
        <v>22</v>
      </c>
    </row>
    <row r="387" spans="1:11" x14ac:dyDescent="0.35">
      <c r="A387" t="s">
        <v>913</v>
      </c>
      <c r="B387" t="s">
        <v>914</v>
      </c>
      <c r="C387" t="s">
        <v>915</v>
      </c>
      <c r="D387">
        <v>-0.46302870051094303</v>
      </c>
      <c r="E387">
        <v>23.072761742998502</v>
      </c>
      <c r="F387">
        <v>-4.7833273369366696</v>
      </c>
      <c r="G387">
        <v>3.0822121080714198E-5</v>
      </c>
      <c r="H387">
        <v>6.1768596540428405E-4</v>
      </c>
      <c r="I387">
        <v>1.80106865325721</v>
      </c>
      <c r="J387" t="s">
        <v>309</v>
      </c>
      <c r="K387" t="s">
        <v>22</v>
      </c>
    </row>
    <row r="388" spans="1:11" x14ac:dyDescent="0.35">
      <c r="A388" t="s">
        <v>523</v>
      </c>
      <c r="B388" t="s">
        <v>524</v>
      </c>
      <c r="C388" t="s">
        <v>525</v>
      </c>
      <c r="D388">
        <v>-0.46321701830523399</v>
      </c>
      <c r="E388">
        <v>21.313686269896799</v>
      </c>
      <c r="F388">
        <v>-4.0077022571096403</v>
      </c>
      <c r="G388">
        <v>2.5255011544778901E-4</v>
      </c>
      <c r="H388">
        <v>3.31023974188482E-3</v>
      </c>
      <c r="I388">
        <v>-0.39139574052359699</v>
      </c>
      <c r="J388" t="s">
        <v>309</v>
      </c>
      <c r="K388" t="s">
        <v>22</v>
      </c>
    </row>
    <row r="389" spans="1:11" x14ac:dyDescent="0.35">
      <c r="A389" t="s">
        <v>373</v>
      </c>
      <c r="B389" t="s">
        <v>374</v>
      </c>
      <c r="C389" t="s">
        <v>375</v>
      </c>
      <c r="D389">
        <v>-0.46377130959761897</v>
      </c>
      <c r="E389">
        <v>23.666065349026201</v>
      </c>
      <c r="F389">
        <v>-4.3184211579165597</v>
      </c>
      <c r="G389">
        <v>1.2312736013424E-4</v>
      </c>
      <c r="H389">
        <v>1.87358350628776E-3</v>
      </c>
      <c r="I389">
        <v>0.426818557993488</v>
      </c>
      <c r="J389" t="s">
        <v>309</v>
      </c>
      <c r="K389" t="s">
        <v>22</v>
      </c>
    </row>
    <row r="390" spans="1:11" x14ac:dyDescent="0.35">
      <c r="A390" t="s">
        <v>198</v>
      </c>
      <c r="B390" t="s">
        <v>199</v>
      </c>
      <c r="C390" t="s">
        <v>200</v>
      </c>
      <c r="D390">
        <v>-0.46675600199501699</v>
      </c>
      <c r="E390">
        <v>25.221075054438199</v>
      </c>
      <c r="F390">
        <v>-4.6846166910248401</v>
      </c>
      <c r="G390">
        <v>2.1874800664212001E-5</v>
      </c>
      <c r="H390">
        <v>4.48723787076491E-4</v>
      </c>
      <c r="I390">
        <v>1.8130258680059499</v>
      </c>
      <c r="J390" t="s">
        <v>309</v>
      </c>
      <c r="K390" t="s">
        <v>22</v>
      </c>
    </row>
    <row r="391" spans="1:11" x14ac:dyDescent="0.35">
      <c r="A391" t="s">
        <v>23</v>
      </c>
      <c r="B391" t="s">
        <v>24</v>
      </c>
      <c r="C391" t="s">
        <v>25</v>
      </c>
      <c r="D391">
        <v>-0.46736455145920702</v>
      </c>
      <c r="E391">
        <v>18.493974822132099</v>
      </c>
      <c r="F391">
        <v>-6.6584064857949699</v>
      </c>
      <c r="G391">
        <v>2.8849623959429199E-8</v>
      </c>
      <c r="H391">
        <v>1.27773466115051E-5</v>
      </c>
      <c r="I391">
        <v>8.8725267187672898</v>
      </c>
      <c r="J391" t="s">
        <v>11</v>
      </c>
      <c r="K391" t="s">
        <v>22</v>
      </c>
    </row>
    <row r="392" spans="1:11" x14ac:dyDescent="0.35">
      <c r="A392" t="s">
        <v>267</v>
      </c>
      <c r="B392" t="s">
        <v>268</v>
      </c>
      <c r="C392" t="s">
        <v>269</v>
      </c>
      <c r="D392">
        <v>-0.46766161243939203</v>
      </c>
      <c r="E392">
        <v>27.832804070784601</v>
      </c>
      <c r="F392">
        <v>-8.4778730136968807</v>
      </c>
      <c r="G392">
        <v>3.1861112368449299E-11</v>
      </c>
      <c r="H392">
        <v>4.3809029506617802E-8</v>
      </c>
      <c r="I392">
        <v>15.31402529867</v>
      </c>
      <c r="J392" t="s">
        <v>182</v>
      </c>
      <c r="K392" t="s">
        <v>22</v>
      </c>
    </row>
    <row r="393" spans="1:11" x14ac:dyDescent="0.35">
      <c r="A393" t="s">
        <v>240</v>
      </c>
      <c r="B393" t="s">
        <v>241</v>
      </c>
      <c r="C393" t="s">
        <v>242</v>
      </c>
      <c r="D393">
        <v>-0.47216485596989699</v>
      </c>
      <c r="E393">
        <v>23.452159740343699</v>
      </c>
      <c r="F393">
        <v>-4.5067438550138803</v>
      </c>
      <c r="G393">
        <v>4.25933992079068E-5</v>
      </c>
      <c r="H393">
        <v>3.3788033025503E-3</v>
      </c>
      <c r="I393">
        <v>1.9683813485127499</v>
      </c>
      <c r="J393" t="s">
        <v>182</v>
      </c>
      <c r="K393" t="s">
        <v>22</v>
      </c>
    </row>
    <row r="394" spans="1:11" x14ac:dyDescent="0.35">
      <c r="A394" t="s">
        <v>616</v>
      </c>
      <c r="B394" t="s">
        <v>617</v>
      </c>
      <c r="C394" t="s">
        <v>618</v>
      </c>
      <c r="D394">
        <v>-0.47613029312705801</v>
      </c>
      <c r="E394">
        <v>22.060255628299998</v>
      </c>
      <c r="F394">
        <v>-4.50568287826842</v>
      </c>
      <c r="G394">
        <v>3.9957279545155501E-5</v>
      </c>
      <c r="H394">
        <v>7.5711967835697899E-4</v>
      </c>
      <c r="I394">
        <v>1.2263242595013299</v>
      </c>
      <c r="J394" t="s">
        <v>309</v>
      </c>
      <c r="K394" t="s">
        <v>22</v>
      </c>
    </row>
    <row r="395" spans="1:11" x14ac:dyDescent="0.35">
      <c r="A395" t="s">
        <v>1192</v>
      </c>
      <c r="B395" t="s">
        <v>1193</v>
      </c>
      <c r="C395" t="s">
        <v>1194</v>
      </c>
      <c r="D395">
        <v>-0.47775128022761199</v>
      </c>
      <c r="E395">
        <v>22.556635604268799</v>
      </c>
      <c r="F395">
        <v>-5.7517264305651103</v>
      </c>
      <c r="G395">
        <v>3.1551553620003299E-6</v>
      </c>
      <c r="H395">
        <v>8.3425666872054304E-5</v>
      </c>
      <c r="I395">
        <v>4.2820179489479901</v>
      </c>
      <c r="J395" t="s">
        <v>309</v>
      </c>
      <c r="K395" t="s">
        <v>22</v>
      </c>
    </row>
    <row r="396" spans="1:11" x14ac:dyDescent="0.35">
      <c r="A396" t="s">
        <v>59</v>
      </c>
      <c r="B396" t="s">
        <v>60</v>
      </c>
      <c r="C396" t="s">
        <v>61</v>
      </c>
      <c r="D396">
        <v>-0.47807805380470098</v>
      </c>
      <c r="E396">
        <v>19.4914522758983</v>
      </c>
      <c r="F396">
        <v>-8.9653414367786297</v>
      </c>
      <c r="G396">
        <v>9.0950813056487893E-12</v>
      </c>
      <c r="H396">
        <v>2.5511703062344899E-8</v>
      </c>
      <c r="I396">
        <v>16.4644871164355</v>
      </c>
      <c r="J396" t="s">
        <v>11</v>
      </c>
      <c r="K396" t="s">
        <v>22</v>
      </c>
    </row>
    <row r="397" spans="1:11" x14ac:dyDescent="0.35">
      <c r="A397" t="s">
        <v>751</v>
      </c>
      <c r="B397" t="s">
        <v>752</v>
      </c>
      <c r="C397" t="s">
        <v>753</v>
      </c>
      <c r="D397">
        <v>-0.479242663162397</v>
      </c>
      <c r="E397">
        <v>22.348736968469399</v>
      </c>
      <c r="F397">
        <v>-4.00065090078522</v>
      </c>
      <c r="G397">
        <v>2.3852944404829999E-4</v>
      </c>
      <c r="H397">
        <v>3.1534862241670699E-3</v>
      </c>
      <c r="I397">
        <v>-0.40056630605529597</v>
      </c>
      <c r="J397" t="s">
        <v>309</v>
      </c>
      <c r="K397" t="s">
        <v>22</v>
      </c>
    </row>
    <row r="398" spans="1:11" x14ac:dyDescent="0.35">
      <c r="A398" t="s">
        <v>261</v>
      </c>
      <c r="B398" t="s">
        <v>262</v>
      </c>
      <c r="C398" t="s">
        <v>263</v>
      </c>
      <c r="D398">
        <v>-0.48623414850829699</v>
      </c>
      <c r="E398">
        <v>24.0779259649943</v>
      </c>
      <c r="F398">
        <v>-7.62786138353135</v>
      </c>
      <c r="G398">
        <v>6.4845517214832603E-10</v>
      </c>
      <c r="H398">
        <v>3.3435969813898E-7</v>
      </c>
      <c r="I398">
        <v>12.464765981054899</v>
      </c>
      <c r="J398" t="s">
        <v>182</v>
      </c>
      <c r="K398" t="s">
        <v>22</v>
      </c>
    </row>
    <row r="399" spans="1:11" x14ac:dyDescent="0.35">
      <c r="A399" t="s">
        <v>328</v>
      </c>
      <c r="B399" t="s">
        <v>329</v>
      </c>
      <c r="C399" t="s">
        <v>330</v>
      </c>
      <c r="D399">
        <v>-0.48825339325050299</v>
      </c>
      <c r="E399">
        <v>24.971715214481002</v>
      </c>
      <c r="F399">
        <v>-6.5171907253334398</v>
      </c>
      <c r="G399">
        <v>1.42371958377272E-7</v>
      </c>
      <c r="H399">
        <v>5.4398604316239104E-6</v>
      </c>
      <c r="I399">
        <v>7.0878086601871502</v>
      </c>
      <c r="J399" t="s">
        <v>309</v>
      </c>
      <c r="K399" t="s">
        <v>22</v>
      </c>
    </row>
    <row r="400" spans="1:11" x14ac:dyDescent="0.35">
      <c r="A400" t="s">
        <v>1180</v>
      </c>
      <c r="B400" t="s">
        <v>1181</v>
      </c>
      <c r="C400" t="s">
        <v>1182</v>
      </c>
      <c r="D400">
        <v>-0.49087070764364099</v>
      </c>
      <c r="E400">
        <v>26.132725991349599</v>
      </c>
      <c r="F400">
        <v>-6.4700202388704504</v>
      </c>
      <c r="G400">
        <v>4.0506599537957998E-8</v>
      </c>
      <c r="H400">
        <v>1.7281159091224501E-6</v>
      </c>
      <c r="I400">
        <v>8.0091155716393096</v>
      </c>
      <c r="J400" t="s">
        <v>309</v>
      </c>
      <c r="K400" t="s">
        <v>22</v>
      </c>
    </row>
    <row r="401" spans="1:11" x14ac:dyDescent="0.35">
      <c r="A401" t="s">
        <v>1264</v>
      </c>
      <c r="B401" t="s">
        <v>1265</v>
      </c>
      <c r="C401" t="s">
        <v>1266</v>
      </c>
      <c r="D401">
        <v>-0.49193832364561102</v>
      </c>
      <c r="E401">
        <v>23.477629485796101</v>
      </c>
      <c r="F401">
        <v>-4.5012693609235699</v>
      </c>
      <c r="G401">
        <v>6.2197608906810296E-5</v>
      </c>
      <c r="H401">
        <v>1.08401546951869E-3</v>
      </c>
      <c r="I401">
        <v>1.00135227922807</v>
      </c>
      <c r="J401" t="s">
        <v>309</v>
      </c>
      <c r="K401" t="s">
        <v>22</v>
      </c>
    </row>
    <row r="402" spans="1:11" x14ac:dyDescent="0.35">
      <c r="A402" t="s">
        <v>113</v>
      </c>
      <c r="B402" t="s">
        <v>114</v>
      </c>
      <c r="C402" t="s">
        <v>115</v>
      </c>
      <c r="D402">
        <v>-0.49314975946928802</v>
      </c>
      <c r="E402">
        <v>24.874533601269999</v>
      </c>
      <c r="F402">
        <v>-6.2923271722230503</v>
      </c>
      <c r="G402">
        <v>9.7064224172064202E-8</v>
      </c>
      <c r="H402">
        <v>3.7708637703493598E-6</v>
      </c>
      <c r="I402">
        <v>7.1968786842776904</v>
      </c>
      <c r="J402" t="s">
        <v>309</v>
      </c>
      <c r="K402" t="s">
        <v>22</v>
      </c>
    </row>
    <row r="403" spans="1:11" x14ac:dyDescent="0.35">
      <c r="A403" t="s">
        <v>116</v>
      </c>
      <c r="B403" t="s">
        <v>117</v>
      </c>
      <c r="C403" t="s">
        <v>118</v>
      </c>
      <c r="D403">
        <v>-0.49369940257635397</v>
      </c>
      <c r="E403">
        <v>19.659377909232902</v>
      </c>
      <c r="F403">
        <v>-9.3558327526189409</v>
      </c>
      <c r="G403">
        <v>1.6506034073624701E-12</v>
      </c>
      <c r="H403">
        <v>6.9449138364776097E-9</v>
      </c>
      <c r="I403">
        <v>18.092105825689998</v>
      </c>
      <c r="J403" t="s">
        <v>11</v>
      </c>
      <c r="K403" t="s">
        <v>22</v>
      </c>
    </row>
    <row r="404" spans="1:11" x14ac:dyDescent="0.35">
      <c r="A404" t="s">
        <v>655</v>
      </c>
      <c r="B404" t="s">
        <v>656</v>
      </c>
      <c r="C404" t="s">
        <v>657</v>
      </c>
      <c r="D404">
        <v>-0.497901502978499</v>
      </c>
      <c r="E404">
        <v>20.234984174988501</v>
      </c>
      <c r="F404">
        <v>-4.5962657936236102</v>
      </c>
      <c r="G404">
        <v>7.2679048791719105E-5</v>
      </c>
      <c r="H404">
        <v>1.2279716741032799E-3</v>
      </c>
      <c r="I404">
        <v>1.08085348548948</v>
      </c>
      <c r="J404" t="s">
        <v>309</v>
      </c>
      <c r="K404" t="s">
        <v>22</v>
      </c>
    </row>
    <row r="405" spans="1:11" x14ac:dyDescent="0.35">
      <c r="A405" t="s">
        <v>113</v>
      </c>
      <c r="B405" t="s">
        <v>114</v>
      </c>
      <c r="C405" t="s">
        <v>115</v>
      </c>
      <c r="D405">
        <v>-0.498879280157905</v>
      </c>
      <c r="E405">
        <v>24.402136249182099</v>
      </c>
      <c r="F405">
        <v>-6.7256616339456503</v>
      </c>
      <c r="G405">
        <v>1.71822533955073E-8</v>
      </c>
      <c r="H405">
        <v>9.6392441548795893E-6</v>
      </c>
      <c r="I405">
        <v>9.3564759710388294</v>
      </c>
      <c r="J405" t="s">
        <v>11</v>
      </c>
      <c r="K405" t="s">
        <v>22</v>
      </c>
    </row>
    <row r="406" spans="1:11" x14ac:dyDescent="0.35">
      <c r="A406" t="s">
        <v>919</v>
      </c>
      <c r="B406" t="s">
        <v>920</v>
      </c>
      <c r="C406" t="s">
        <v>921</v>
      </c>
      <c r="D406">
        <v>-0.50221247711128203</v>
      </c>
      <c r="E406">
        <v>20.9901252532499</v>
      </c>
      <c r="F406">
        <v>-7.5224207561268397</v>
      </c>
      <c r="G406">
        <v>9.2252191472113205E-8</v>
      </c>
      <c r="H406">
        <v>3.6244166073281098E-6</v>
      </c>
      <c r="I406">
        <v>7.9365684485705401</v>
      </c>
      <c r="J406" t="s">
        <v>309</v>
      </c>
      <c r="K406" t="s">
        <v>22</v>
      </c>
    </row>
    <row r="407" spans="1:11" x14ac:dyDescent="0.35">
      <c r="A407" t="s">
        <v>71</v>
      </c>
      <c r="B407" t="s">
        <v>72</v>
      </c>
      <c r="C407" t="s">
        <v>73</v>
      </c>
      <c r="D407">
        <v>-0.50817407370974099</v>
      </c>
      <c r="E407">
        <v>24.884186670291399</v>
      </c>
      <c r="F407">
        <v>-5.05801041238953</v>
      </c>
      <c r="G407">
        <v>6.4073262663980799E-6</v>
      </c>
      <c r="H407">
        <v>8.0091578329976004E-4</v>
      </c>
      <c r="I407">
        <v>3.7444664291160699</v>
      </c>
      <c r="J407" t="s">
        <v>182</v>
      </c>
      <c r="K407" t="s">
        <v>22</v>
      </c>
    </row>
    <row r="408" spans="1:11" x14ac:dyDescent="0.35">
      <c r="A408" t="s">
        <v>493</v>
      </c>
      <c r="B408" t="s">
        <v>494</v>
      </c>
      <c r="C408" t="s">
        <v>495</v>
      </c>
      <c r="D408">
        <v>-0.50886916633988399</v>
      </c>
      <c r="E408">
        <v>21.902009611852801</v>
      </c>
      <c r="F408">
        <v>-3.7861347856163201</v>
      </c>
      <c r="G408">
        <v>4.1818771491776798E-4</v>
      </c>
      <c r="H408">
        <v>5.0532453703896699E-3</v>
      </c>
      <c r="I408">
        <v>-1.0264111604489301</v>
      </c>
      <c r="J408" t="s">
        <v>309</v>
      </c>
      <c r="K408" t="s">
        <v>22</v>
      </c>
    </row>
    <row r="409" spans="1:11" x14ac:dyDescent="0.35">
      <c r="A409" t="s">
        <v>946</v>
      </c>
      <c r="B409" t="s">
        <v>947</v>
      </c>
      <c r="C409" t="s">
        <v>948</v>
      </c>
      <c r="D409">
        <v>-0.51129575408122896</v>
      </c>
      <c r="E409">
        <v>21.755382437908199</v>
      </c>
      <c r="F409">
        <v>-4.8215016378453601</v>
      </c>
      <c r="G409">
        <v>3.85591755204288E-5</v>
      </c>
      <c r="H409">
        <v>7.4064367662636901E-4</v>
      </c>
      <c r="I409">
        <v>1.74426831612178</v>
      </c>
      <c r="J409" t="s">
        <v>309</v>
      </c>
      <c r="K409" t="s">
        <v>22</v>
      </c>
    </row>
    <row r="410" spans="1:11" x14ac:dyDescent="0.35">
      <c r="A410" t="s">
        <v>116</v>
      </c>
      <c r="B410" t="s">
        <v>117</v>
      </c>
      <c r="C410" t="s">
        <v>118</v>
      </c>
      <c r="D410">
        <v>-0.51299986383562302</v>
      </c>
      <c r="E410">
        <v>21.0299639375915</v>
      </c>
      <c r="F410">
        <v>-8.2815322467178394</v>
      </c>
      <c r="G410">
        <v>2.27283156539033E-10</v>
      </c>
      <c r="H410">
        <v>1.68141177720472E-8</v>
      </c>
      <c r="I410">
        <v>13.3352652559061</v>
      </c>
      <c r="J410" t="s">
        <v>309</v>
      </c>
      <c r="K410" t="s">
        <v>22</v>
      </c>
    </row>
    <row r="411" spans="1:11" x14ac:dyDescent="0.35">
      <c r="A411" t="s">
        <v>198</v>
      </c>
      <c r="B411" t="s">
        <v>199</v>
      </c>
      <c r="C411" t="s">
        <v>200</v>
      </c>
      <c r="D411">
        <v>-0.51489901853914799</v>
      </c>
      <c r="E411">
        <v>24.459871875097502</v>
      </c>
      <c r="F411">
        <v>-4.83128098865956</v>
      </c>
      <c r="G411">
        <v>1.4997080342952999E-5</v>
      </c>
      <c r="H411">
        <v>1.5118692498743099E-3</v>
      </c>
      <c r="I411">
        <v>2.9590800616164299</v>
      </c>
      <c r="J411" t="s">
        <v>182</v>
      </c>
      <c r="K411" t="s">
        <v>22</v>
      </c>
    </row>
    <row r="412" spans="1:11" x14ac:dyDescent="0.35">
      <c r="A412" t="s">
        <v>62</v>
      </c>
      <c r="B412" t="s">
        <v>63</v>
      </c>
      <c r="C412" t="s">
        <v>64</v>
      </c>
      <c r="D412">
        <v>-0.51759710149839899</v>
      </c>
      <c r="E412">
        <v>19.873973520393999</v>
      </c>
      <c r="F412">
        <v>-5.2447454380678904</v>
      </c>
      <c r="G412">
        <v>1.37830257024797E-5</v>
      </c>
      <c r="H412">
        <v>1.5551795604813201E-3</v>
      </c>
      <c r="I412">
        <v>3.1496926699904502</v>
      </c>
      <c r="J412" t="s">
        <v>11</v>
      </c>
      <c r="K412" t="s">
        <v>22</v>
      </c>
    </row>
    <row r="413" spans="1:11" x14ac:dyDescent="0.35">
      <c r="A413" t="s">
        <v>1153</v>
      </c>
      <c r="B413" t="s">
        <v>1154</v>
      </c>
      <c r="C413" t="s">
        <v>1155</v>
      </c>
      <c r="D413">
        <v>-0.52932914617188798</v>
      </c>
      <c r="E413">
        <v>19.436096691698001</v>
      </c>
      <c r="F413">
        <v>-5.4938627600485503</v>
      </c>
      <c r="G413">
        <v>2.8156432407144502E-6</v>
      </c>
      <c r="H413">
        <v>7.5019092321564301E-5</v>
      </c>
      <c r="I413">
        <v>4.04883767173322</v>
      </c>
      <c r="J413" t="s">
        <v>309</v>
      </c>
      <c r="K413" t="s">
        <v>22</v>
      </c>
    </row>
    <row r="414" spans="1:11" x14ac:dyDescent="0.35">
      <c r="A414" t="s">
        <v>1126</v>
      </c>
      <c r="B414" t="s">
        <v>1127</v>
      </c>
      <c r="C414" t="s">
        <v>1128</v>
      </c>
      <c r="D414">
        <v>-0.53643717747391295</v>
      </c>
      <c r="E414">
        <v>20.5769044646837</v>
      </c>
      <c r="F414">
        <v>-4.4984197518696201</v>
      </c>
      <c r="G414">
        <v>1.4874505811616399E-4</v>
      </c>
      <c r="H414">
        <v>2.1730528028147101E-3</v>
      </c>
      <c r="I414">
        <v>0.60455242789089902</v>
      </c>
      <c r="J414" t="s">
        <v>309</v>
      </c>
      <c r="K414" t="s">
        <v>22</v>
      </c>
    </row>
    <row r="415" spans="1:11" x14ac:dyDescent="0.35">
      <c r="A415" t="s">
        <v>1168</v>
      </c>
      <c r="B415" t="s">
        <v>1169</v>
      </c>
      <c r="C415" t="s">
        <v>1170</v>
      </c>
      <c r="D415">
        <v>-0.53707867606724802</v>
      </c>
      <c r="E415">
        <v>23.821468934637799</v>
      </c>
      <c r="F415">
        <v>-7.6847642594943402</v>
      </c>
      <c r="G415">
        <v>2.1261195157106099E-9</v>
      </c>
      <c r="H415">
        <v>1.22190372828526E-7</v>
      </c>
      <c r="I415">
        <v>11.1460585488347</v>
      </c>
      <c r="J415" t="s">
        <v>309</v>
      </c>
      <c r="K415" t="s">
        <v>22</v>
      </c>
    </row>
    <row r="416" spans="1:11" x14ac:dyDescent="0.35">
      <c r="A416" t="s">
        <v>370</v>
      </c>
      <c r="B416" t="s">
        <v>371</v>
      </c>
      <c r="C416" t="s">
        <v>372</v>
      </c>
      <c r="D416">
        <v>-0.53756695708816904</v>
      </c>
      <c r="E416">
        <v>19.978967871582601</v>
      </c>
      <c r="F416">
        <v>-4.7464385669644296</v>
      </c>
      <c r="G416">
        <v>2.5997592544213202E-4</v>
      </c>
      <c r="H416">
        <v>3.37289661478468E-3</v>
      </c>
      <c r="I416">
        <v>0.47330492976240102</v>
      </c>
      <c r="J416" t="s">
        <v>309</v>
      </c>
      <c r="K416" t="s">
        <v>22</v>
      </c>
    </row>
    <row r="417" spans="1:11" x14ac:dyDescent="0.35">
      <c r="A417" t="s">
        <v>808</v>
      </c>
      <c r="B417" t="s">
        <v>809</v>
      </c>
      <c r="C417" t="s">
        <v>810</v>
      </c>
      <c r="D417">
        <v>-0.55152208140127401</v>
      </c>
      <c r="E417">
        <v>23.018324724794699</v>
      </c>
      <c r="F417">
        <v>-8.9009131152032896</v>
      </c>
      <c r="G417">
        <v>2.6154336662394099E-11</v>
      </c>
      <c r="H417">
        <v>2.2734657143786001E-9</v>
      </c>
      <c r="I417">
        <v>15.4840221963989</v>
      </c>
      <c r="J417" t="s">
        <v>309</v>
      </c>
      <c r="K417" t="s">
        <v>22</v>
      </c>
    </row>
    <row r="418" spans="1:11" x14ac:dyDescent="0.35">
      <c r="A418" t="s">
        <v>170</v>
      </c>
      <c r="B418" t="s">
        <v>171</v>
      </c>
      <c r="C418" t="s">
        <v>172</v>
      </c>
      <c r="D418">
        <v>-0.55438477234445804</v>
      </c>
      <c r="E418">
        <v>26.678171007308201</v>
      </c>
      <c r="F418">
        <v>-7.5047164580553201</v>
      </c>
      <c r="G418">
        <v>9.7741757409109495E-10</v>
      </c>
      <c r="H418">
        <v>6.3523007572237994E-8</v>
      </c>
      <c r="I418">
        <v>11.7111700143092</v>
      </c>
      <c r="J418" t="s">
        <v>309</v>
      </c>
      <c r="K418" t="s">
        <v>22</v>
      </c>
    </row>
    <row r="419" spans="1:11" x14ac:dyDescent="0.35">
      <c r="A419" t="s">
        <v>270</v>
      </c>
      <c r="B419" t="s">
        <v>271</v>
      </c>
      <c r="C419" t="s">
        <v>272</v>
      </c>
      <c r="D419">
        <v>-0.55649027636384596</v>
      </c>
      <c r="E419">
        <v>28.5240619297997</v>
      </c>
      <c r="F419">
        <v>-5.1459705321691596</v>
      </c>
      <c r="G419">
        <v>4.5311217461418598E-6</v>
      </c>
      <c r="H419">
        <v>6.23029240094506E-4</v>
      </c>
      <c r="I419">
        <v>4.0644013073726599</v>
      </c>
      <c r="J419" t="s">
        <v>182</v>
      </c>
      <c r="K419" t="s">
        <v>22</v>
      </c>
    </row>
    <row r="420" spans="1:11" x14ac:dyDescent="0.35">
      <c r="A420" t="s">
        <v>170</v>
      </c>
      <c r="B420" t="s">
        <v>171</v>
      </c>
      <c r="C420" t="s">
        <v>172</v>
      </c>
      <c r="D420">
        <v>-0.57355684384837902</v>
      </c>
      <c r="E420">
        <v>24.663252478149499</v>
      </c>
      <c r="F420">
        <v>-7.4080094552571802</v>
      </c>
      <c r="G420">
        <v>1.4989800103716499E-9</v>
      </c>
      <c r="H420">
        <v>1.4015463096975001E-6</v>
      </c>
      <c r="I420">
        <v>11.6697614177611</v>
      </c>
      <c r="J420" t="s">
        <v>11</v>
      </c>
      <c r="K420" t="s">
        <v>22</v>
      </c>
    </row>
    <row r="421" spans="1:11" x14ac:dyDescent="0.35">
      <c r="A421" t="s">
        <v>243</v>
      </c>
      <c r="B421" t="s">
        <v>244</v>
      </c>
      <c r="C421" t="s">
        <v>245</v>
      </c>
      <c r="D421">
        <v>-0.58793803075832596</v>
      </c>
      <c r="E421">
        <v>24.614411035118898</v>
      </c>
      <c r="F421">
        <v>-7.8550456484267297</v>
      </c>
      <c r="G421">
        <v>2.8844180175761998E-10</v>
      </c>
      <c r="H421">
        <v>2.3796448645003601E-7</v>
      </c>
      <c r="I421">
        <v>13.2319238929198</v>
      </c>
      <c r="J421" t="s">
        <v>182</v>
      </c>
      <c r="K421" t="s">
        <v>22</v>
      </c>
    </row>
    <row r="422" spans="1:11" x14ac:dyDescent="0.35">
      <c r="A422" t="s">
        <v>385</v>
      </c>
      <c r="B422" t="s">
        <v>386</v>
      </c>
      <c r="C422" t="s">
        <v>387</v>
      </c>
      <c r="D422">
        <v>-0.60024546636109599</v>
      </c>
      <c r="E422">
        <v>23.575732041274499</v>
      </c>
      <c r="F422">
        <v>-5.2277594886580996</v>
      </c>
      <c r="G422">
        <v>3.3702361661444302E-6</v>
      </c>
      <c r="H422">
        <v>8.8107602629204502E-5</v>
      </c>
      <c r="I422">
        <v>3.6436768281001801</v>
      </c>
      <c r="J422" t="s">
        <v>309</v>
      </c>
      <c r="K422" t="s">
        <v>22</v>
      </c>
    </row>
    <row r="423" spans="1:11" x14ac:dyDescent="0.35">
      <c r="A423" t="s">
        <v>886</v>
      </c>
      <c r="B423" t="s">
        <v>887</v>
      </c>
      <c r="C423" t="s">
        <v>888</v>
      </c>
      <c r="D423">
        <v>-0.60661082321914395</v>
      </c>
      <c r="E423">
        <v>19.1352241379487</v>
      </c>
      <c r="F423">
        <v>-5.0645973968928804</v>
      </c>
      <c r="G423">
        <v>5.9283398880377399E-5</v>
      </c>
      <c r="H423">
        <v>1.04278846858775E-3</v>
      </c>
      <c r="I423">
        <v>1.6695248200370401</v>
      </c>
      <c r="J423" t="s">
        <v>309</v>
      </c>
      <c r="K423" t="s">
        <v>22</v>
      </c>
    </row>
    <row r="424" spans="1:11" x14ac:dyDescent="0.35">
      <c r="A424" t="s">
        <v>355</v>
      </c>
      <c r="B424" t="s">
        <v>356</v>
      </c>
      <c r="C424" t="s">
        <v>357</v>
      </c>
      <c r="D424">
        <v>-0.62068952481985895</v>
      </c>
      <c r="E424">
        <v>24.5090992361148</v>
      </c>
      <c r="F424">
        <v>-3.8263892841009501</v>
      </c>
      <c r="G424">
        <v>6.3973714994451202E-4</v>
      </c>
      <c r="H424">
        <v>7.0952665721118703E-3</v>
      </c>
      <c r="I424">
        <v>-1.0069440300766299</v>
      </c>
      <c r="J424" t="s">
        <v>309</v>
      </c>
      <c r="K424" t="s">
        <v>22</v>
      </c>
    </row>
    <row r="425" spans="1:11" x14ac:dyDescent="0.35">
      <c r="A425" t="s">
        <v>170</v>
      </c>
      <c r="B425" t="s">
        <v>171</v>
      </c>
      <c r="C425" t="s">
        <v>172</v>
      </c>
      <c r="D425">
        <v>-0.63000311379935903</v>
      </c>
      <c r="E425">
        <v>24.796755697732898</v>
      </c>
      <c r="F425">
        <v>-7.6858180972917598</v>
      </c>
      <c r="G425">
        <v>5.2724035304807695E-10</v>
      </c>
      <c r="H425">
        <v>3.3435969813898E-7</v>
      </c>
      <c r="I425">
        <v>12.6608022085824</v>
      </c>
      <c r="J425" t="s">
        <v>182</v>
      </c>
      <c r="K425" t="s">
        <v>22</v>
      </c>
    </row>
    <row r="426" spans="1:11" x14ac:dyDescent="0.35">
      <c r="A426" t="s">
        <v>1282</v>
      </c>
      <c r="B426" t="s">
        <v>1283</v>
      </c>
      <c r="C426" t="s">
        <v>1284</v>
      </c>
      <c r="D426">
        <v>-0.63195627947230304</v>
      </c>
      <c r="E426">
        <v>20.816758260514199</v>
      </c>
      <c r="F426">
        <v>-4.6802103189773199</v>
      </c>
      <c r="G426">
        <v>2.8641787662339699E-5</v>
      </c>
      <c r="H426">
        <v>5.7899706803462203E-4</v>
      </c>
      <c r="I426">
        <v>1.67116004388344</v>
      </c>
      <c r="J426" t="s">
        <v>309</v>
      </c>
      <c r="K426" t="s">
        <v>22</v>
      </c>
    </row>
    <row r="427" spans="1:11" x14ac:dyDescent="0.35">
      <c r="A427" t="s">
        <v>1018</v>
      </c>
      <c r="B427" t="s">
        <v>1019</v>
      </c>
      <c r="C427" t="s">
        <v>1020</v>
      </c>
      <c r="D427">
        <v>-0.64434035030579295</v>
      </c>
      <c r="E427">
        <v>21.251477410803599</v>
      </c>
      <c r="F427">
        <v>-4.9359289916545004</v>
      </c>
      <c r="G427">
        <v>1.94694787702403E-5</v>
      </c>
      <c r="H427">
        <v>4.0578414536085602E-4</v>
      </c>
      <c r="I427">
        <v>2.2451748305752202</v>
      </c>
      <c r="J427" t="s">
        <v>309</v>
      </c>
      <c r="K427" t="s">
        <v>22</v>
      </c>
    </row>
    <row r="428" spans="1:11" x14ac:dyDescent="0.35">
      <c r="A428" t="s">
        <v>964</v>
      </c>
      <c r="B428" t="s">
        <v>965</v>
      </c>
      <c r="C428" t="s">
        <v>966</v>
      </c>
      <c r="D428">
        <v>-0.64566360560796698</v>
      </c>
      <c r="E428">
        <v>20.2262711579633</v>
      </c>
      <c r="F428">
        <v>-7.5082789143585904</v>
      </c>
      <c r="G428">
        <v>8.5441927990251202E-9</v>
      </c>
      <c r="H428">
        <v>4.3688468179721102E-7</v>
      </c>
      <c r="I428">
        <v>9.9069341197958103</v>
      </c>
      <c r="J428" t="s">
        <v>309</v>
      </c>
      <c r="K428" t="s">
        <v>22</v>
      </c>
    </row>
    <row r="429" spans="1:11" x14ac:dyDescent="0.35">
      <c r="A429" t="s">
        <v>110</v>
      </c>
      <c r="B429" t="s">
        <v>111</v>
      </c>
      <c r="C429" t="s">
        <v>112</v>
      </c>
      <c r="D429">
        <v>-0.64958346442416404</v>
      </c>
      <c r="E429">
        <v>19.715748639085199</v>
      </c>
      <c r="F429">
        <v>-4.5026653753092098</v>
      </c>
      <c r="G429">
        <v>8.2377793819981795E-5</v>
      </c>
      <c r="H429">
        <v>5.8252868486987101E-3</v>
      </c>
      <c r="I429">
        <v>1.4977412752276</v>
      </c>
      <c r="J429" t="s">
        <v>11</v>
      </c>
      <c r="K429" t="s">
        <v>22</v>
      </c>
    </row>
    <row r="430" spans="1:11" x14ac:dyDescent="0.35">
      <c r="A430" t="s">
        <v>222</v>
      </c>
      <c r="B430" t="s">
        <v>223</v>
      </c>
      <c r="C430" t="s">
        <v>224</v>
      </c>
      <c r="D430">
        <v>-0.65344480018296303</v>
      </c>
      <c r="E430">
        <v>24.256747651332802</v>
      </c>
      <c r="F430">
        <v>-7.6577561306562103</v>
      </c>
      <c r="G430">
        <v>5.8279220283856901E-10</v>
      </c>
      <c r="H430">
        <v>3.3435969813898E-7</v>
      </c>
      <c r="I430">
        <v>12.565910282476599</v>
      </c>
      <c r="J430" t="s">
        <v>182</v>
      </c>
      <c r="K430" t="s">
        <v>22</v>
      </c>
    </row>
    <row r="431" spans="1:11" x14ac:dyDescent="0.35">
      <c r="A431" t="s">
        <v>484</v>
      </c>
      <c r="B431" t="s">
        <v>485</v>
      </c>
      <c r="C431" t="s">
        <v>486</v>
      </c>
      <c r="D431">
        <v>-0.66197443954351098</v>
      </c>
      <c r="E431">
        <v>23.247446184322701</v>
      </c>
      <c r="F431">
        <v>-5.2712020976185903</v>
      </c>
      <c r="G431">
        <v>7.0602384598235697E-6</v>
      </c>
      <c r="H431">
        <v>1.7287640228737E-4</v>
      </c>
      <c r="I431">
        <v>3.2443359930170401</v>
      </c>
      <c r="J431" t="s">
        <v>309</v>
      </c>
      <c r="K431" t="s">
        <v>22</v>
      </c>
    </row>
    <row r="432" spans="1:11" x14ac:dyDescent="0.35">
      <c r="A432" t="s">
        <v>703</v>
      </c>
      <c r="B432" t="s">
        <v>704</v>
      </c>
      <c r="C432" t="s">
        <v>705</v>
      </c>
      <c r="D432">
        <v>-0.66558460880834602</v>
      </c>
      <c r="E432">
        <v>23.279682415751999</v>
      </c>
      <c r="F432">
        <v>-6.9847326985394496</v>
      </c>
      <c r="G432">
        <v>3.99968727998266E-8</v>
      </c>
      <c r="H432">
        <v>1.7169027990740399E-6</v>
      </c>
      <c r="I432">
        <v>8.3727121613229496</v>
      </c>
      <c r="J432" t="s">
        <v>309</v>
      </c>
      <c r="K432" t="s">
        <v>22</v>
      </c>
    </row>
    <row r="433" spans="1:11" x14ac:dyDescent="0.35">
      <c r="A433" t="s">
        <v>961</v>
      </c>
      <c r="B433" t="s">
        <v>962</v>
      </c>
      <c r="C433" t="s">
        <v>963</v>
      </c>
      <c r="D433">
        <v>-0.67433186141505097</v>
      </c>
      <c r="E433">
        <v>21.109896069188402</v>
      </c>
      <c r="F433">
        <v>-7.0667445220538898</v>
      </c>
      <c r="G433">
        <v>6.1615699882877602E-8</v>
      </c>
      <c r="H433">
        <v>2.5057051285703602E-6</v>
      </c>
      <c r="I433">
        <v>8.0931820116736493</v>
      </c>
      <c r="J433" t="s">
        <v>309</v>
      </c>
      <c r="K433" t="s">
        <v>22</v>
      </c>
    </row>
    <row r="434" spans="1:11" x14ac:dyDescent="0.35">
      <c r="A434" t="s">
        <v>231</v>
      </c>
      <c r="B434" t="s">
        <v>232</v>
      </c>
      <c r="C434" t="s">
        <v>233</v>
      </c>
      <c r="D434">
        <v>-0.71138518722397104</v>
      </c>
      <c r="E434">
        <v>23.6855879622908</v>
      </c>
      <c r="F434">
        <v>-9.7662297533005606</v>
      </c>
      <c r="G434">
        <v>1.8771094474605199E-12</v>
      </c>
      <c r="H434">
        <v>3.87153823538732E-9</v>
      </c>
      <c r="I434">
        <v>17.827557118518499</v>
      </c>
      <c r="J434" t="s">
        <v>182</v>
      </c>
      <c r="K434" t="s">
        <v>22</v>
      </c>
    </row>
    <row r="435" spans="1:11" x14ac:dyDescent="0.35">
      <c r="A435" t="s">
        <v>68</v>
      </c>
      <c r="B435" t="s">
        <v>69</v>
      </c>
      <c r="C435" t="s">
        <v>70</v>
      </c>
      <c r="D435">
        <v>-0.71211885521835305</v>
      </c>
      <c r="E435">
        <v>19.388910106036299</v>
      </c>
      <c r="F435">
        <v>-13.8641621500564</v>
      </c>
      <c r="G435">
        <v>1.2315090286656E-18</v>
      </c>
      <c r="H435">
        <v>1.03631484762211E-14</v>
      </c>
      <c r="I435">
        <v>31.037047035696801</v>
      </c>
      <c r="J435" t="s">
        <v>11</v>
      </c>
      <c r="K435" t="s">
        <v>22</v>
      </c>
    </row>
    <row r="436" spans="1:11" x14ac:dyDescent="0.35">
      <c r="A436" t="s">
        <v>41</v>
      </c>
      <c r="B436" t="s">
        <v>42</v>
      </c>
      <c r="C436" t="s">
        <v>43</v>
      </c>
      <c r="D436">
        <v>-0.73946371982030901</v>
      </c>
      <c r="E436">
        <v>20.0281909532894</v>
      </c>
      <c r="F436">
        <v>-4.8727072747343598</v>
      </c>
      <c r="G436">
        <v>1.38607803964467E-5</v>
      </c>
      <c r="H436">
        <v>1.5551795604813201E-3</v>
      </c>
      <c r="I436">
        <v>3.0438411155637199</v>
      </c>
      <c r="J436" t="s">
        <v>11</v>
      </c>
      <c r="K436" t="s">
        <v>22</v>
      </c>
    </row>
    <row r="437" spans="1:11" x14ac:dyDescent="0.35">
      <c r="A437" t="s">
        <v>29</v>
      </c>
      <c r="B437" t="s">
        <v>30</v>
      </c>
      <c r="C437" t="s">
        <v>31</v>
      </c>
      <c r="D437">
        <v>-0.76191151807854596</v>
      </c>
      <c r="E437">
        <v>21.083726408114401</v>
      </c>
      <c r="F437">
        <v>-5.8381902141707203</v>
      </c>
      <c r="G437">
        <v>4.07461237685225E-7</v>
      </c>
      <c r="H437">
        <v>1.03902615609732E-4</v>
      </c>
      <c r="I437">
        <v>6.3510116774509502</v>
      </c>
      <c r="J437" t="s">
        <v>11</v>
      </c>
      <c r="K437" t="s">
        <v>22</v>
      </c>
    </row>
    <row r="438" spans="1:11" x14ac:dyDescent="0.35">
      <c r="A438" t="s">
        <v>204</v>
      </c>
      <c r="B438" t="s">
        <v>205</v>
      </c>
      <c r="C438" t="s">
        <v>206</v>
      </c>
      <c r="D438">
        <v>-0.79490743104397399</v>
      </c>
      <c r="E438">
        <v>20.583176611031298</v>
      </c>
      <c r="F438">
        <v>-5.4213498832273501</v>
      </c>
      <c r="G438">
        <v>2.7473217222481999E-5</v>
      </c>
      <c r="H438">
        <v>2.3609796050570501E-3</v>
      </c>
      <c r="I438">
        <v>2.4339125551421601</v>
      </c>
      <c r="J438" t="s">
        <v>182</v>
      </c>
      <c r="K438" t="s">
        <v>22</v>
      </c>
    </row>
    <row r="439" spans="1:11" x14ac:dyDescent="0.35">
      <c r="A439" t="s">
        <v>282</v>
      </c>
      <c r="B439" t="s">
        <v>283</v>
      </c>
      <c r="C439" t="s">
        <v>284</v>
      </c>
      <c r="D439">
        <v>-0.80945458991146002</v>
      </c>
      <c r="E439">
        <v>23.866523806307502</v>
      </c>
      <c r="F439">
        <v>-4.2412609618528796</v>
      </c>
      <c r="G439">
        <v>1.2881900903212399E-4</v>
      </c>
      <c r="H439">
        <v>7.8143884155516402E-3</v>
      </c>
      <c r="I439">
        <v>1.01366264409619</v>
      </c>
      <c r="J439" t="s">
        <v>182</v>
      </c>
      <c r="K439" t="s">
        <v>22</v>
      </c>
    </row>
    <row r="440" spans="1:11" x14ac:dyDescent="0.35">
      <c r="A440" t="s">
        <v>204</v>
      </c>
      <c r="B440" t="s">
        <v>205</v>
      </c>
      <c r="C440" t="s">
        <v>206</v>
      </c>
      <c r="D440">
        <v>-0.81822472499556398</v>
      </c>
      <c r="E440">
        <v>22.953513370524501</v>
      </c>
      <c r="F440">
        <v>-7.3158159757567196</v>
      </c>
      <c r="G440">
        <v>1.92625164197387E-9</v>
      </c>
      <c r="H440">
        <v>1.14488495028088E-7</v>
      </c>
      <c r="I440">
        <v>11.0356668382239</v>
      </c>
      <c r="J440" t="s">
        <v>309</v>
      </c>
      <c r="K440" t="s">
        <v>22</v>
      </c>
    </row>
    <row r="441" spans="1:11" x14ac:dyDescent="0.35">
      <c r="A441" t="s">
        <v>173</v>
      </c>
      <c r="B441" t="s">
        <v>174</v>
      </c>
      <c r="C441" t="s">
        <v>175</v>
      </c>
      <c r="D441">
        <v>-0.93551297473750095</v>
      </c>
      <c r="E441">
        <v>12.7345878195058</v>
      </c>
      <c r="F441">
        <v>-4.9691772356095401</v>
      </c>
      <c r="G441">
        <v>4.3509634230870499E-5</v>
      </c>
      <c r="H441">
        <v>3.58954482404682E-3</v>
      </c>
      <c r="I441">
        <v>2.0453856988924799</v>
      </c>
      <c r="J441" t="s">
        <v>11</v>
      </c>
      <c r="K441" t="s">
        <v>22</v>
      </c>
    </row>
    <row r="442" spans="1:11" x14ac:dyDescent="0.35">
      <c r="A442" t="s">
        <v>294</v>
      </c>
      <c r="B442" t="s">
        <v>295</v>
      </c>
      <c r="C442" t="s">
        <v>296</v>
      </c>
      <c r="D442">
        <v>-0.93621219114885101</v>
      </c>
      <c r="E442">
        <v>20.142793887789299</v>
      </c>
      <c r="F442">
        <v>-5.1156317371433699</v>
      </c>
      <c r="G442">
        <v>1.8837325396111199E-5</v>
      </c>
      <c r="H442">
        <v>1.7534408998831799E-3</v>
      </c>
      <c r="I442">
        <v>2.87598769249926</v>
      </c>
      <c r="J442" t="s">
        <v>182</v>
      </c>
      <c r="K442" t="s">
        <v>22</v>
      </c>
    </row>
    <row r="443" spans="1:11" x14ac:dyDescent="0.35">
      <c r="A443" t="s">
        <v>246</v>
      </c>
      <c r="B443" t="s">
        <v>247</v>
      </c>
      <c r="C443" t="s">
        <v>248</v>
      </c>
      <c r="D443">
        <v>-0.97983216648688198</v>
      </c>
      <c r="E443">
        <v>22.800995093359301</v>
      </c>
      <c r="F443">
        <v>-6.9729824873767097</v>
      </c>
      <c r="G443">
        <v>3.7004688018747697E-8</v>
      </c>
      <c r="H443">
        <v>1.38767580070304E-5</v>
      </c>
      <c r="I443">
        <v>8.6242078300534804</v>
      </c>
      <c r="J443" t="s">
        <v>182</v>
      </c>
      <c r="K443" t="s">
        <v>22</v>
      </c>
    </row>
    <row r="444" spans="1:11" x14ac:dyDescent="0.35">
      <c r="A444" t="s">
        <v>29</v>
      </c>
      <c r="B444" t="s">
        <v>30</v>
      </c>
      <c r="C444" t="s">
        <v>31</v>
      </c>
      <c r="D444">
        <v>-1.02249096352374</v>
      </c>
      <c r="E444">
        <v>22.004639984503999</v>
      </c>
      <c r="F444">
        <v>-6.4355048130042496</v>
      </c>
      <c r="G444">
        <v>5.4024372467738999E-8</v>
      </c>
      <c r="H444">
        <v>2.23622313178963E-6</v>
      </c>
      <c r="I444">
        <v>7.7623239749780799</v>
      </c>
      <c r="J444" t="s">
        <v>309</v>
      </c>
      <c r="K444" t="s">
        <v>22</v>
      </c>
    </row>
    <row r="445" spans="1:11" x14ac:dyDescent="0.35">
      <c r="A445" t="s">
        <v>29</v>
      </c>
      <c r="B445" t="s">
        <v>30</v>
      </c>
      <c r="C445" t="s">
        <v>31</v>
      </c>
      <c r="D445">
        <v>-1.3191413091273001</v>
      </c>
      <c r="E445">
        <v>20.727022365688502</v>
      </c>
      <c r="F445">
        <v>-4.9180045518519497</v>
      </c>
      <c r="G445">
        <v>1.15434576092948E-4</v>
      </c>
      <c r="H445">
        <v>7.1864482935077301E-3</v>
      </c>
      <c r="I445">
        <v>1.2013679694594499</v>
      </c>
      <c r="J445" t="s">
        <v>182</v>
      </c>
      <c r="K445" t="s">
        <v>22</v>
      </c>
    </row>
  </sheetData>
  <autoFilter ref="A1:K445" xr:uid="{74C56756-825F-40E6-A80F-94A7EF32270C}">
    <sortState xmlns:xlrd2="http://schemas.microsoft.com/office/spreadsheetml/2017/richdata2" ref="A2:K445">
      <sortCondition descending="1" ref="D1:D445"/>
    </sortState>
  </autoFilter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920DD-9F6B-4859-BC0C-3C3009163D2D}">
  <dimension ref="A1:D117"/>
  <sheetViews>
    <sheetView workbookViewId="0">
      <pane ySplit="1" topLeftCell="A2" activePane="bottomLeft" state="frozen"/>
      <selection pane="bottomLeft" sqref="A1:D1"/>
    </sheetView>
  </sheetViews>
  <sheetFormatPr defaultRowHeight="14.5" x14ac:dyDescent="0.35"/>
  <cols>
    <col min="1" max="1" width="14.54296875" bestFit="1" customWidth="1"/>
    <col min="2" max="2" width="24.36328125" bestFit="1" customWidth="1"/>
    <col min="3" max="3" width="9.7265625" bestFit="1" customWidth="1"/>
    <col min="4" max="4" width="28.90625" bestFit="1" customWidth="1"/>
  </cols>
  <sheetData>
    <row r="1" spans="1:4" ht="15" thickBot="1" x14ac:dyDescent="0.4">
      <c r="A1" s="1" t="s">
        <v>7</v>
      </c>
      <c r="B1" s="1" t="s">
        <v>8</v>
      </c>
      <c r="C1" s="1" t="s">
        <v>9</v>
      </c>
      <c r="D1" s="1" t="s">
        <v>1405</v>
      </c>
    </row>
    <row r="2" spans="1:4" x14ac:dyDescent="0.35">
      <c r="A2" t="s">
        <v>1512</v>
      </c>
      <c r="B2" t="s">
        <v>1513</v>
      </c>
      <c r="C2" t="s">
        <v>1514</v>
      </c>
      <c r="D2" t="s">
        <v>1641</v>
      </c>
    </row>
    <row r="3" spans="1:4" x14ac:dyDescent="0.35">
      <c r="A3" t="s">
        <v>1539</v>
      </c>
      <c r="B3" t="s">
        <v>1540</v>
      </c>
      <c r="C3" t="s">
        <v>1541</v>
      </c>
      <c r="D3" t="s">
        <v>1641</v>
      </c>
    </row>
    <row r="4" spans="1:4" x14ac:dyDescent="0.35">
      <c r="A4" t="s">
        <v>1563</v>
      </c>
      <c r="B4" t="s">
        <v>1564</v>
      </c>
      <c r="C4" t="s">
        <v>1565</v>
      </c>
      <c r="D4" t="s">
        <v>1641</v>
      </c>
    </row>
    <row r="5" spans="1:4" x14ac:dyDescent="0.35">
      <c r="A5" t="s">
        <v>1425</v>
      </c>
      <c r="B5" t="s">
        <v>1426</v>
      </c>
      <c r="C5" t="s">
        <v>1427</v>
      </c>
      <c r="D5" t="s">
        <v>1641</v>
      </c>
    </row>
    <row r="6" spans="1:4" x14ac:dyDescent="0.35">
      <c r="A6" t="s">
        <v>1431</v>
      </c>
      <c r="B6" t="s">
        <v>1432</v>
      </c>
      <c r="C6" t="s">
        <v>1433</v>
      </c>
      <c r="D6" t="s">
        <v>1641</v>
      </c>
    </row>
    <row r="7" spans="1:4" x14ac:dyDescent="0.35">
      <c r="A7" t="s">
        <v>1527</v>
      </c>
      <c r="B7" t="s">
        <v>1528</v>
      </c>
      <c r="C7" t="s">
        <v>1529</v>
      </c>
      <c r="D7" t="s">
        <v>1641</v>
      </c>
    </row>
    <row r="8" spans="1:4" x14ac:dyDescent="0.35">
      <c r="A8" t="s">
        <v>1458</v>
      </c>
      <c r="B8" t="s">
        <v>1459</v>
      </c>
      <c r="C8" t="s">
        <v>1460</v>
      </c>
      <c r="D8" t="s">
        <v>1641</v>
      </c>
    </row>
    <row r="9" spans="1:4" x14ac:dyDescent="0.35">
      <c r="A9" t="s">
        <v>1614</v>
      </c>
      <c r="B9" t="s">
        <v>1615</v>
      </c>
      <c r="C9" t="s">
        <v>1616</v>
      </c>
      <c r="D9" t="s">
        <v>1641</v>
      </c>
    </row>
    <row r="10" spans="1:4" x14ac:dyDescent="0.35">
      <c r="A10" t="s">
        <v>1602</v>
      </c>
      <c r="B10" t="s">
        <v>1603</v>
      </c>
      <c r="C10" t="s">
        <v>1604</v>
      </c>
      <c r="D10" t="s">
        <v>1641</v>
      </c>
    </row>
    <row r="11" spans="1:4" x14ac:dyDescent="0.35">
      <c r="A11" t="s">
        <v>1521</v>
      </c>
      <c r="B11" t="s">
        <v>1522</v>
      </c>
      <c r="C11" t="s">
        <v>1523</v>
      </c>
      <c r="D11" t="s">
        <v>1641</v>
      </c>
    </row>
    <row r="12" spans="1:4" x14ac:dyDescent="0.35">
      <c r="A12" t="s">
        <v>1428</v>
      </c>
      <c r="B12" t="s">
        <v>1429</v>
      </c>
      <c r="C12" t="s">
        <v>1430</v>
      </c>
      <c r="D12" t="s">
        <v>1641</v>
      </c>
    </row>
    <row r="13" spans="1:4" x14ac:dyDescent="0.35">
      <c r="A13" t="s">
        <v>1449</v>
      </c>
      <c r="B13" t="s">
        <v>1450</v>
      </c>
      <c r="C13" t="s">
        <v>1451</v>
      </c>
      <c r="D13" t="s">
        <v>1641</v>
      </c>
    </row>
    <row r="14" spans="1:4" x14ac:dyDescent="0.35">
      <c r="A14" t="s">
        <v>1554</v>
      </c>
      <c r="B14" t="s">
        <v>1555</v>
      </c>
      <c r="C14" t="s">
        <v>1556</v>
      </c>
      <c r="D14" t="s">
        <v>1641</v>
      </c>
    </row>
    <row r="15" spans="1:4" x14ac:dyDescent="0.35">
      <c r="A15" t="s">
        <v>1545</v>
      </c>
      <c r="B15" t="s">
        <v>1546</v>
      </c>
      <c r="C15" t="s">
        <v>1547</v>
      </c>
      <c r="D15" t="s">
        <v>1641</v>
      </c>
    </row>
    <row r="16" spans="1:4" x14ac:dyDescent="0.35">
      <c r="A16" t="s">
        <v>1443</v>
      </c>
      <c r="B16" t="s">
        <v>1444</v>
      </c>
      <c r="C16" t="s">
        <v>1445</v>
      </c>
      <c r="D16" t="s">
        <v>1641</v>
      </c>
    </row>
    <row r="17" spans="1:4" x14ac:dyDescent="0.35">
      <c r="A17" t="s">
        <v>1410</v>
      </c>
      <c r="B17" t="s">
        <v>1411</v>
      </c>
      <c r="C17" t="s">
        <v>1412</v>
      </c>
      <c r="D17" t="s">
        <v>1641</v>
      </c>
    </row>
    <row r="18" spans="1:4" x14ac:dyDescent="0.35">
      <c r="A18" t="s">
        <v>1515</v>
      </c>
      <c r="B18" t="s">
        <v>1516</v>
      </c>
      <c r="C18" t="s">
        <v>1517</v>
      </c>
      <c r="D18" t="s">
        <v>1641</v>
      </c>
    </row>
    <row r="19" spans="1:4" x14ac:dyDescent="0.35">
      <c r="A19" t="s">
        <v>1506</v>
      </c>
      <c r="B19" t="s">
        <v>1507</v>
      </c>
      <c r="C19" t="s">
        <v>1508</v>
      </c>
      <c r="D19" t="s">
        <v>1641</v>
      </c>
    </row>
    <row r="20" spans="1:4" x14ac:dyDescent="0.35">
      <c r="A20" t="s">
        <v>1623</v>
      </c>
      <c r="B20" t="s">
        <v>1624</v>
      </c>
      <c r="C20" t="s">
        <v>1625</v>
      </c>
      <c r="D20" t="s">
        <v>1641</v>
      </c>
    </row>
    <row r="21" spans="1:4" x14ac:dyDescent="0.35">
      <c r="A21" t="s">
        <v>1548</v>
      </c>
      <c r="B21" t="s">
        <v>1549</v>
      </c>
      <c r="C21" t="s">
        <v>1550</v>
      </c>
      <c r="D21" t="s">
        <v>1641</v>
      </c>
    </row>
    <row r="22" spans="1:4" x14ac:dyDescent="0.35">
      <c r="A22" t="s">
        <v>1461</v>
      </c>
      <c r="B22" t="s">
        <v>1462</v>
      </c>
      <c r="C22" t="s">
        <v>1463</v>
      </c>
      <c r="D22" t="s">
        <v>1641</v>
      </c>
    </row>
    <row r="23" spans="1:4" x14ac:dyDescent="0.35">
      <c r="A23" t="s">
        <v>1596</v>
      </c>
      <c r="B23" t="s">
        <v>1597</v>
      </c>
      <c r="C23" t="s">
        <v>1598</v>
      </c>
      <c r="D23" t="s">
        <v>1641</v>
      </c>
    </row>
    <row r="24" spans="1:4" x14ac:dyDescent="0.35">
      <c r="A24" t="s">
        <v>1557</v>
      </c>
      <c r="B24" t="s">
        <v>1558</v>
      </c>
      <c r="C24" t="s">
        <v>1559</v>
      </c>
      <c r="D24" t="s">
        <v>1641</v>
      </c>
    </row>
    <row r="25" spans="1:4" x14ac:dyDescent="0.35">
      <c r="A25" t="s">
        <v>1632</v>
      </c>
      <c r="B25" t="s">
        <v>1633</v>
      </c>
      <c r="C25" t="s">
        <v>1634</v>
      </c>
      <c r="D25" t="s">
        <v>1641</v>
      </c>
    </row>
    <row r="26" spans="1:4" x14ac:dyDescent="0.35">
      <c r="A26" t="s">
        <v>1572</v>
      </c>
      <c r="B26" t="s">
        <v>1573</v>
      </c>
      <c r="C26" t="s">
        <v>1574</v>
      </c>
      <c r="D26" t="s">
        <v>1641</v>
      </c>
    </row>
    <row r="27" spans="1:4" x14ac:dyDescent="0.35">
      <c r="A27" t="s">
        <v>1611</v>
      </c>
      <c r="B27" t="s">
        <v>1612</v>
      </c>
      <c r="C27" t="s">
        <v>1613</v>
      </c>
      <c r="D27" t="s">
        <v>1641</v>
      </c>
    </row>
    <row r="28" spans="1:4" x14ac:dyDescent="0.35">
      <c r="A28" t="s">
        <v>1467</v>
      </c>
      <c r="B28" t="s">
        <v>1468</v>
      </c>
      <c r="C28" t="s">
        <v>1469</v>
      </c>
      <c r="D28" t="s">
        <v>1641</v>
      </c>
    </row>
    <row r="29" spans="1:4" x14ac:dyDescent="0.35">
      <c r="A29" t="s">
        <v>1551</v>
      </c>
      <c r="B29" t="s">
        <v>1552</v>
      </c>
      <c r="C29" t="s">
        <v>1553</v>
      </c>
      <c r="D29" t="s">
        <v>1641</v>
      </c>
    </row>
    <row r="30" spans="1:4" x14ac:dyDescent="0.35">
      <c r="A30" t="s">
        <v>1491</v>
      </c>
      <c r="B30" t="s">
        <v>1492</v>
      </c>
      <c r="C30" t="s">
        <v>1493</v>
      </c>
      <c r="D30" t="s">
        <v>1641</v>
      </c>
    </row>
    <row r="31" spans="1:4" x14ac:dyDescent="0.35">
      <c r="A31" t="s">
        <v>1542</v>
      </c>
      <c r="B31" t="s">
        <v>1543</v>
      </c>
      <c r="C31" t="s">
        <v>1544</v>
      </c>
      <c r="D31" t="s">
        <v>1641</v>
      </c>
    </row>
    <row r="32" spans="1:4" x14ac:dyDescent="0.35">
      <c r="A32" t="s">
        <v>1620</v>
      </c>
      <c r="B32" t="s">
        <v>1621</v>
      </c>
      <c r="C32" t="s">
        <v>1622</v>
      </c>
      <c r="D32" t="s">
        <v>1641</v>
      </c>
    </row>
    <row r="33" spans="1:4" x14ac:dyDescent="0.35">
      <c r="A33" t="s">
        <v>1608</v>
      </c>
      <c r="B33" t="s">
        <v>1609</v>
      </c>
      <c r="C33" t="s">
        <v>1610</v>
      </c>
      <c r="D33" t="s">
        <v>1641</v>
      </c>
    </row>
    <row r="34" spans="1:4" x14ac:dyDescent="0.35">
      <c r="A34" t="s">
        <v>1497</v>
      </c>
      <c r="B34" t="s">
        <v>1498</v>
      </c>
      <c r="C34" t="s">
        <v>1499</v>
      </c>
      <c r="D34" t="s">
        <v>1641</v>
      </c>
    </row>
    <row r="35" spans="1:4" x14ac:dyDescent="0.35">
      <c r="A35" t="s">
        <v>1419</v>
      </c>
      <c r="B35" t="s">
        <v>1420</v>
      </c>
      <c r="C35" t="s">
        <v>1421</v>
      </c>
      <c r="D35" t="s">
        <v>1641</v>
      </c>
    </row>
    <row r="36" spans="1:4" x14ac:dyDescent="0.35">
      <c r="A36" t="s">
        <v>1437</v>
      </c>
      <c r="B36" t="s">
        <v>1438</v>
      </c>
      <c r="C36" t="s">
        <v>1439</v>
      </c>
      <c r="D36" t="s">
        <v>1641</v>
      </c>
    </row>
    <row r="37" spans="1:4" x14ac:dyDescent="0.35">
      <c r="A37" t="s">
        <v>1575</v>
      </c>
      <c r="B37" t="s">
        <v>1576</v>
      </c>
      <c r="C37" t="s">
        <v>1577</v>
      </c>
      <c r="D37" t="s">
        <v>1641</v>
      </c>
    </row>
    <row r="38" spans="1:4" x14ac:dyDescent="0.35">
      <c r="A38" t="s">
        <v>1569</v>
      </c>
      <c r="B38" t="s">
        <v>1570</v>
      </c>
      <c r="C38" t="s">
        <v>1571</v>
      </c>
      <c r="D38" t="s">
        <v>1641</v>
      </c>
    </row>
    <row r="39" spans="1:4" x14ac:dyDescent="0.35">
      <c r="A39" t="s">
        <v>1536</v>
      </c>
      <c r="B39" t="s">
        <v>1537</v>
      </c>
      <c r="C39" t="s">
        <v>1538</v>
      </c>
      <c r="D39" t="s">
        <v>1641</v>
      </c>
    </row>
    <row r="40" spans="1:4" x14ac:dyDescent="0.35">
      <c r="A40" t="s">
        <v>1485</v>
      </c>
      <c r="B40" t="s">
        <v>1486</v>
      </c>
      <c r="C40" t="s">
        <v>1487</v>
      </c>
      <c r="D40" t="s">
        <v>1641</v>
      </c>
    </row>
    <row r="41" spans="1:4" x14ac:dyDescent="0.35">
      <c r="A41" t="s">
        <v>1482</v>
      </c>
      <c r="B41" t="s">
        <v>1483</v>
      </c>
      <c r="C41" t="s">
        <v>1484</v>
      </c>
      <c r="D41" t="s">
        <v>1641</v>
      </c>
    </row>
    <row r="42" spans="1:4" x14ac:dyDescent="0.35">
      <c r="A42" t="s">
        <v>1503</v>
      </c>
      <c r="B42" t="s">
        <v>1504</v>
      </c>
      <c r="C42" t="s">
        <v>1505</v>
      </c>
      <c r="D42" t="s">
        <v>1641</v>
      </c>
    </row>
    <row r="43" spans="1:4" x14ac:dyDescent="0.35">
      <c r="A43" t="s">
        <v>1440</v>
      </c>
      <c r="B43" t="s">
        <v>1441</v>
      </c>
      <c r="C43" t="s">
        <v>1442</v>
      </c>
      <c r="D43" t="s">
        <v>1641</v>
      </c>
    </row>
    <row r="44" spans="1:4" x14ac:dyDescent="0.35">
      <c r="A44" t="s">
        <v>1533</v>
      </c>
      <c r="B44" t="s">
        <v>1534</v>
      </c>
      <c r="C44" t="s">
        <v>1535</v>
      </c>
      <c r="D44" t="s">
        <v>1641</v>
      </c>
    </row>
    <row r="45" spans="1:4" x14ac:dyDescent="0.35">
      <c r="A45" t="s">
        <v>1476</v>
      </c>
      <c r="B45" t="s">
        <v>1477</v>
      </c>
      <c r="C45" t="s">
        <v>1478</v>
      </c>
      <c r="D45" t="s">
        <v>1641</v>
      </c>
    </row>
    <row r="46" spans="1:4" x14ac:dyDescent="0.35">
      <c r="A46" t="s">
        <v>1473</v>
      </c>
      <c r="B46" t="s">
        <v>1474</v>
      </c>
      <c r="C46" t="s">
        <v>1475</v>
      </c>
      <c r="D46" t="s">
        <v>1641</v>
      </c>
    </row>
    <row r="47" spans="1:4" x14ac:dyDescent="0.35">
      <c r="A47" t="s">
        <v>1635</v>
      </c>
      <c r="B47" t="s">
        <v>1636</v>
      </c>
      <c r="C47" t="s">
        <v>1637</v>
      </c>
      <c r="D47" t="s">
        <v>1641</v>
      </c>
    </row>
    <row r="48" spans="1:4" x14ac:dyDescent="0.35">
      <c r="A48" t="s">
        <v>1416</v>
      </c>
      <c r="B48" t="s">
        <v>1417</v>
      </c>
      <c r="C48" t="s">
        <v>1418</v>
      </c>
      <c r="D48" t="s">
        <v>1641</v>
      </c>
    </row>
    <row r="49" spans="1:4" x14ac:dyDescent="0.35">
      <c r="A49" t="s">
        <v>1638</v>
      </c>
      <c r="B49" t="s">
        <v>1639</v>
      </c>
      <c r="C49" t="s">
        <v>1640</v>
      </c>
      <c r="D49" t="s">
        <v>1641</v>
      </c>
    </row>
    <row r="50" spans="1:4" x14ac:dyDescent="0.35">
      <c r="A50" t="s">
        <v>1584</v>
      </c>
      <c r="B50" t="s">
        <v>1585</v>
      </c>
      <c r="C50" t="s">
        <v>1586</v>
      </c>
      <c r="D50" t="s">
        <v>1641</v>
      </c>
    </row>
    <row r="51" spans="1:4" x14ac:dyDescent="0.35">
      <c r="A51" t="s">
        <v>1500</v>
      </c>
      <c r="B51" t="s">
        <v>1501</v>
      </c>
      <c r="C51" t="s">
        <v>1502</v>
      </c>
      <c r="D51" t="s">
        <v>1641</v>
      </c>
    </row>
    <row r="52" spans="1:4" x14ac:dyDescent="0.35">
      <c r="A52" t="s">
        <v>1530</v>
      </c>
      <c r="B52" t="s">
        <v>1531</v>
      </c>
      <c r="C52" t="s">
        <v>1532</v>
      </c>
      <c r="D52" t="s">
        <v>1641</v>
      </c>
    </row>
    <row r="53" spans="1:4" x14ac:dyDescent="0.35">
      <c r="A53" t="s">
        <v>1446</v>
      </c>
      <c r="B53" t="s">
        <v>1447</v>
      </c>
      <c r="C53" t="s">
        <v>1448</v>
      </c>
      <c r="D53" t="s">
        <v>1641</v>
      </c>
    </row>
    <row r="54" spans="1:4" x14ac:dyDescent="0.35">
      <c r="A54" t="s">
        <v>1581</v>
      </c>
      <c r="B54" t="s">
        <v>1582</v>
      </c>
      <c r="C54" t="s">
        <v>1583</v>
      </c>
      <c r="D54" t="s">
        <v>1641</v>
      </c>
    </row>
    <row r="55" spans="1:4" x14ac:dyDescent="0.35">
      <c r="A55" t="s">
        <v>1452</v>
      </c>
      <c r="B55" t="s">
        <v>1453</v>
      </c>
      <c r="C55" t="s">
        <v>1454</v>
      </c>
      <c r="D55" t="s">
        <v>1641</v>
      </c>
    </row>
    <row r="56" spans="1:4" x14ac:dyDescent="0.35">
      <c r="A56" t="s">
        <v>1524</v>
      </c>
      <c r="B56" t="s">
        <v>1525</v>
      </c>
      <c r="C56" t="s">
        <v>1526</v>
      </c>
      <c r="D56" t="s">
        <v>1641</v>
      </c>
    </row>
    <row r="57" spans="1:4" x14ac:dyDescent="0.35">
      <c r="A57" t="s">
        <v>1494</v>
      </c>
      <c r="B57" t="s">
        <v>1495</v>
      </c>
      <c r="C57" t="s">
        <v>1496</v>
      </c>
      <c r="D57" t="s">
        <v>1641</v>
      </c>
    </row>
    <row r="58" spans="1:4" x14ac:dyDescent="0.35">
      <c r="A58" t="s">
        <v>1455</v>
      </c>
      <c r="B58" t="s">
        <v>1456</v>
      </c>
      <c r="C58" t="s">
        <v>1457</v>
      </c>
      <c r="D58" t="s">
        <v>1641</v>
      </c>
    </row>
    <row r="59" spans="1:4" x14ac:dyDescent="0.35">
      <c r="A59" t="s">
        <v>1605</v>
      </c>
      <c r="B59" t="s">
        <v>1606</v>
      </c>
      <c r="C59" t="s">
        <v>1607</v>
      </c>
      <c r="D59" t="s">
        <v>1641</v>
      </c>
    </row>
    <row r="60" spans="1:4" x14ac:dyDescent="0.35">
      <c r="A60" t="s">
        <v>1464</v>
      </c>
      <c r="B60" t="s">
        <v>1465</v>
      </c>
      <c r="C60" t="s">
        <v>1466</v>
      </c>
      <c r="D60" t="s">
        <v>1641</v>
      </c>
    </row>
    <row r="61" spans="1:4" x14ac:dyDescent="0.35">
      <c r="A61" t="s">
        <v>1566</v>
      </c>
      <c r="B61" t="s">
        <v>1567</v>
      </c>
      <c r="C61" t="s">
        <v>1568</v>
      </c>
      <c r="D61" t="s">
        <v>1641</v>
      </c>
    </row>
    <row r="62" spans="1:4" x14ac:dyDescent="0.35">
      <c r="A62" t="s">
        <v>1617</v>
      </c>
      <c r="B62" t="s">
        <v>1618</v>
      </c>
      <c r="C62" t="s">
        <v>1619</v>
      </c>
      <c r="D62" t="s">
        <v>1641</v>
      </c>
    </row>
    <row r="63" spans="1:4" x14ac:dyDescent="0.35">
      <c r="A63" t="s">
        <v>1629</v>
      </c>
      <c r="B63" t="s">
        <v>1630</v>
      </c>
      <c r="C63" t="s">
        <v>1631</v>
      </c>
      <c r="D63" t="s">
        <v>1641</v>
      </c>
    </row>
    <row r="64" spans="1:4" x14ac:dyDescent="0.35">
      <c r="A64" t="s">
        <v>1560</v>
      </c>
      <c r="B64" t="s">
        <v>1561</v>
      </c>
      <c r="C64" t="s">
        <v>1562</v>
      </c>
      <c r="D64" t="s">
        <v>1641</v>
      </c>
    </row>
    <row r="65" spans="1:4" x14ac:dyDescent="0.35">
      <c r="A65" t="s">
        <v>1509</v>
      </c>
      <c r="B65" t="s">
        <v>1510</v>
      </c>
      <c r="C65" t="s">
        <v>1511</v>
      </c>
      <c r="D65" t="s">
        <v>1641</v>
      </c>
    </row>
    <row r="66" spans="1:4" x14ac:dyDescent="0.35">
      <c r="A66" t="s">
        <v>1407</v>
      </c>
      <c r="B66" t="s">
        <v>1408</v>
      </c>
      <c r="C66" t="s">
        <v>1409</v>
      </c>
      <c r="D66" t="s">
        <v>1641</v>
      </c>
    </row>
    <row r="67" spans="1:4" x14ac:dyDescent="0.35">
      <c r="A67" t="s">
        <v>1593</v>
      </c>
      <c r="B67" t="s">
        <v>1594</v>
      </c>
      <c r="C67" t="s">
        <v>1595</v>
      </c>
      <c r="D67" t="s">
        <v>1641</v>
      </c>
    </row>
    <row r="68" spans="1:4" x14ac:dyDescent="0.35">
      <c r="A68" t="s">
        <v>1578</v>
      </c>
      <c r="B68" t="s">
        <v>1579</v>
      </c>
      <c r="C68" t="s">
        <v>1580</v>
      </c>
      <c r="D68" t="s">
        <v>1641</v>
      </c>
    </row>
    <row r="69" spans="1:4" x14ac:dyDescent="0.35">
      <c r="A69" t="s">
        <v>1587</v>
      </c>
      <c r="B69" t="s">
        <v>1588</v>
      </c>
      <c r="C69" t="s">
        <v>1589</v>
      </c>
      <c r="D69" t="s">
        <v>1641</v>
      </c>
    </row>
    <row r="70" spans="1:4" x14ac:dyDescent="0.35">
      <c r="A70" t="s">
        <v>1479</v>
      </c>
      <c r="B70" t="s">
        <v>1480</v>
      </c>
      <c r="C70" t="s">
        <v>1481</v>
      </c>
      <c r="D70" t="s">
        <v>1641</v>
      </c>
    </row>
    <row r="71" spans="1:4" x14ac:dyDescent="0.35">
      <c r="A71" t="s">
        <v>1599</v>
      </c>
      <c r="B71" t="s">
        <v>1600</v>
      </c>
      <c r="C71" t="s">
        <v>1601</v>
      </c>
      <c r="D71" t="s">
        <v>1641</v>
      </c>
    </row>
    <row r="72" spans="1:4" x14ac:dyDescent="0.35">
      <c r="A72" t="s">
        <v>1422</v>
      </c>
      <c r="B72" t="s">
        <v>1423</v>
      </c>
      <c r="C72" t="s">
        <v>1424</v>
      </c>
      <c r="D72" t="s">
        <v>1641</v>
      </c>
    </row>
    <row r="73" spans="1:4" x14ac:dyDescent="0.35">
      <c r="A73" t="s">
        <v>1626</v>
      </c>
      <c r="B73" t="s">
        <v>1627</v>
      </c>
      <c r="C73" t="s">
        <v>1628</v>
      </c>
      <c r="D73" t="s">
        <v>1641</v>
      </c>
    </row>
    <row r="74" spans="1:4" x14ac:dyDescent="0.35">
      <c r="A74" t="s">
        <v>1590</v>
      </c>
      <c r="B74" t="s">
        <v>1591</v>
      </c>
      <c r="C74" t="s">
        <v>1592</v>
      </c>
      <c r="D74" t="s">
        <v>1641</v>
      </c>
    </row>
    <row r="75" spans="1:4" x14ac:dyDescent="0.35">
      <c r="A75" t="s">
        <v>1413</v>
      </c>
      <c r="B75" t="s">
        <v>1414</v>
      </c>
      <c r="C75" t="s">
        <v>1415</v>
      </c>
      <c r="D75" t="s">
        <v>1641</v>
      </c>
    </row>
    <row r="76" spans="1:4" x14ac:dyDescent="0.35">
      <c r="A76" t="s">
        <v>1434</v>
      </c>
      <c r="B76" t="s">
        <v>1435</v>
      </c>
      <c r="C76" t="s">
        <v>1436</v>
      </c>
      <c r="D76" t="s">
        <v>1641</v>
      </c>
    </row>
    <row r="77" spans="1:4" x14ac:dyDescent="0.35">
      <c r="A77" t="s">
        <v>1470</v>
      </c>
      <c r="B77" t="s">
        <v>1471</v>
      </c>
      <c r="C77" t="s">
        <v>1472</v>
      </c>
      <c r="D77" t="s">
        <v>1641</v>
      </c>
    </row>
    <row r="78" spans="1:4" x14ac:dyDescent="0.35">
      <c r="A78" t="s">
        <v>1518</v>
      </c>
      <c r="B78" t="s">
        <v>1519</v>
      </c>
      <c r="C78" t="s">
        <v>1520</v>
      </c>
      <c r="D78" t="s">
        <v>1641</v>
      </c>
    </row>
    <row r="79" spans="1:4" x14ac:dyDescent="0.35">
      <c r="A79" t="s">
        <v>1488</v>
      </c>
      <c r="B79" t="s">
        <v>1489</v>
      </c>
      <c r="C79" t="s">
        <v>1490</v>
      </c>
      <c r="D79" t="s">
        <v>1641</v>
      </c>
    </row>
    <row r="80" spans="1:4" x14ac:dyDescent="0.35">
      <c r="A80" t="s">
        <v>1381</v>
      </c>
      <c r="B80" t="s">
        <v>1382</v>
      </c>
      <c r="C80" t="s">
        <v>1383</v>
      </c>
      <c r="D80" t="s">
        <v>1406</v>
      </c>
    </row>
    <row r="81" spans="1:4" x14ac:dyDescent="0.35">
      <c r="A81" t="s">
        <v>219</v>
      </c>
      <c r="B81" t="s">
        <v>220</v>
      </c>
      <c r="C81" t="s">
        <v>221</v>
      </c>
      <c r="D81" t="s">
        <v>1406</v>
      </c>
    </row>
    <row r="82" spans="1:4" x14ac:dyDescent="0.35">
      <c r="A82" t="s">
        <v>1345</v>
      </c>
      <c r="B82" t="s">
        <v>1346</v>
      </c>
      <c r="C82" t="s">
        <v>1347</v>
      </c>
      <c r="D82" t="s">
        <v>1406</v>
      </c>
    </row>
    <row r="83" spans="1:4" x14ac:dyDescent="0.35">
      <c r="A83" t="s">
        <v>1396</v>
      </c>
      <c r="B83" t="s">
        <v>1397</v>
      </c>
      <c r="C83" t="s">
        <v>1398</v>
      </c>
      <c r="D83" t="s">
        <v>1406</v>
      </c>
    </row>
    <row r="84" spans="1:4" x14ac:dyDescent="0.35">
      <c r="A84" t="s">
        <v>1294</v>
      </c>
      <c r="B84" t="s">
        <v>1295</v>
      </c>
      <c r="C84" t="s">
        <v>1296</v>
      </c>
      <c r="D84" t="s">
        <v>1406</v>
      </c>
    </row>
    <row r="85" spans="1:4" x14ac:dyDescent="0.35">
      <c r="A85" t="s">
        <v>1327</v>
      </c>
      <c r="B85" t="s">
        <v>1328</v>
      </c>
      <c r="C85" t="s">
        <v>1329</v>
      </c>
      <c r="D85" t="s">
        <v>1406</v>
      </c>
    </row>
    <row r="86" spans="1:4" x14ac:dyDescent="0.35">
      <c r="A86" t="s">
        <v>1351</v>
      </c>
      <c r="B86" t="s">
        <v>1352</v>
      </c>
      <c r="C86" t="s">
        <v>1353</v>
      </c>
      <c r="D86" t="s">
        <v>1406</v>
      </c>
    </row>
    <row r="87" spans="1:4" x14ac:dyDescent="0.35">
      <c r="A87" t="s">
        <v>1390</v>
      </c>
      <c r="B87" t="s">
        <v>1391</v>
      </c>
      <c r="C87" t="s">
        <v>1392</v>
      </c>
      <c r="D87" t="s">
        <v>1406</v>
      </c>
    </row>
    <row r="88" spans="1:4" x14ac:dyDescent="0.35">
      <c r="A88" t="s">
        <v>1315</v>
      </c>
      <c r="B88" t="s">
        <v>1316</v>
      </c>
      <c r="C88" t="s">
        <v>1317</v>
      </c>
      <c r="D88" t="s">
        <v>1406</v>
      </c>
    </row>
    <row r="89" spans="1:4" x14ac:dyDescent="0.35">
      <c r="A89" t="s">
        <v>1318</v>
      </c>
      <c r="B89" t="s">
        <v>1319</v>
      </c>
      <c r="C89" t="s">
        <v>1320</v>
      </c>
      <c r="D89" t="s">
        <v>1406</v>
      </c>
    </row>
    <row r="90" spans="1:4" x14ac:dyDescent="0.35">
      <c r="A90" t="s">
        <v>1387</v>
      </c>
      <c r="B90" t="s">
        <v>1388</v>
      </c>
      <c r="C90" t="s">
        <v>1389</v>
      </c>
      <c r="D90" t="s">
        <v>1406</v>
      </c>
    </row>
    <row r="91" spans="1:4" x14ac:dyDescent="0.35">
      <c r="A91" t="s">
        <v>1372</v>
      </c>
      <c r="B91" t="s">
        <v>1373</v>
      </c>
      <c r="C91" t="s">
        <v>1374</v>
      </c>
      <c r="D91" t="s">
        <v>1406</v>
      </c>
    </row>
    <row r="92" spans="1:4" x14ac:dyDescent="0.35">
      <c r="A92" t="s">
        <v>1393</v>
      </c>
      <c r="B92" t="s">
        <v>1394</v>
      </c>
      <c r="C92" t="s">
        <v>1395</v>
      </c>
      <c r="D92" t="s">
        <v>1406</v>
      </c>
    </row>
    <row r="93" spans="1:4" x14ac:dyDescent="0.35">
      <c r="A93" t="s">
        <v>1342</v>
      </c>
      <c r="B93" t="s">
        <v>1343</v>
      </c>
      <c r="C93" t="s">
        <v>1344</v>
      </c>
      <c r="D93" t="s">
        <v>1406</v>
      </c>
    </row>
    <row r="94" spans="1:4" x14ac:dyDescent="0.35">
      <c r="A94" t="s">
        <v>1324</v>
      </c>
      <c r="B94" t="s">
        <v>1325</v>
      </c>
      <c r="C94" t="s">
        <v>1326</v>
      </c>
      <c r="D94" t="s">
        <v>1406</v>
      </c>
    </row>
    <row r="95" spans="1:4" x14ac:dyDescent="0.35">
      <c r="A95" t="s">
        <v>1333</v>
      </c>
      <c r="B95" t="s">
        <v>1334</v>
      </c>
      <c r="C95" t="s">
        <v>1335</v>
      </c>
      <c r="D95" t="s">
        <v>1406</v>
      </c>
    </row>
    <row r="96" spans="1:4" x14ac:dyDescent="0.35">
      <c r="A96" t="s">
        <v>1402</v>
      </c>
      <c r="B96" t="s">
        <v>1403</v>
      </c>
      <c r="C96" t="s">
        <v>1404</v>
      </c>
      <c r="D96" t="s">
        <v>1406</v>
      </c>
    </row>
    <row r="97" spans="1:4" x14ac:dyDescent="0.35">
      <c r="A97" t="s">
        <v>1384</v>
      </c>
      <c r="B97" t="s">
        <v>1385</v>
      </c>
      <c r="C97" t="s">
        <v>1386</v>
      </c>
      <c r="D97" t="s">
        <v>1406</v>
      </c>
    </row>
    <row r="98" spans="1:4" x14ac:dyDescent="0.35">
      <c r="A98" t="s">
        <v>1348</v>
      </c>
      <c r="B98" t="s">
        <v>1349</v>
      </c>
      <c r="C98" t="s">
        <v>1350</v>
      </c>
      <c r="D98" t="s">
        <v>1406</v>
      </c>
    </row>
    <row r="99" spans="1:4" x14ac:dyDescent="0.35">
      <c r="A99" t="s">
        <v>1354</v>
      </c>
      <c r="B99" t="s">
        <v>1355</v>
      </c>
      <c r="C99" t="s">
        <v>1356</v>
      </c>
      <c r="D99" t="s">
        <v>1406</v>
      </c>
    </row>
    <row r="100" spans="1:4" x14ac:dyDescent="0.35">
      <c r="A100" t="s">
        <v>1363</v>
      </c>
      <c r="B100" t="s">
        <v>1364</v>
      </c>
      <c r="C100" t="s">
        <v>1365</v>
      </c>
      <c r="D100" t="s">
        <v>1406</v>
      </c>
    </row>
    <row r="101" spans="1:4" x14ac:dyDescent="0.35">
      <c r="A101" t="s">
        <v>1297</v>
      </c>
      <c r="B101" t="s">
        <v>1298</v>
      </c>
      <c r="C101" t="s">
        <v>1299</v>
      </c>
      <c r="D101" t="s">
        <v>1406</v>
      </c>
    </row>
    <row r="102" spans="1:4" x14ac:dyDescent="0.35">
      <c r="A102" t="s">
        <v>1357</v>
      </c>
      <c r="B102" t="s">
        <v>1358</v>
      </c>
      <c r="C102" t="s">
        <v>1359</v>
      </c>
      <c r="D102" t="s">
        <v>1406</v>
      </c>
    </row>
    <row r="103" spans="1:4" x14ac:dyDescent="0.35">
      <c r="A103" t="s">
        <v>1366</v>
      </c>
      <c r="B103" t="s">
        <v>1367</v>
      </c>
      <c r="C103" t="s">
        <v>1368</v>
      </c>
      <c r="D103" t="s">
        <v>1406</v>
      </c>
    </row>
    <row r="104" spans="1:4" x14ac:dyDescent="0.35">
      <c r="A104" t="s">
        <v>1309</v>
      </c>
      <c r="B104" t="s">
        <v>1310</v>
      </c>
      <c r="C104" t="s">
        <v>1311</v>
      </c>
      <c r="D104" t="s">
        <v>1406</v>
      </c>
    </row>
    <row r="105" spans="1:4" x14ac:dyDescent="0.35">
      <c r="A105" t="s">
        <v>1360</v>
      </c>
      <c r="B105" t="s">
        <v>1361</v>
      </c>
      <c r="C105" t="s">
        <v>1362</v>
      </c>
      <c r="D105" t="s">
        <v>1406</v>
      </c>
    </row>
    <row r="106" spans="1:4" x14ac:dyDescent="0.35">
      <c r="A106" t="s">
        <v>1399</v>
      </c>
      <c r="B106" t="s">
        <v>1400</v>
      </c>
      <c r="C106" t="s">
        <v>1401</v>
      </c>
      <c r="D106" t="s">
        <v>1406</v>
      </c>
    </row>
    <row r="107" spans="1:4" x14ac:dyDescent="0.35">
      <c r="A107" t="s">
        <v>1306</v>
      </c>
      <c r="B107" t="s">
        <v>1307</v>
      </c>
      <c r="C107" t="s">
        <v>1308</v>
      </c>
      <c r="D107" t="s">
        <v>1406</v>
      </c>
    </row>
    <row r="108" spans="1:4" x14ac:dyDescent="0.35">
      <c r="A108" t="s">
        <v>1330</v>
      </c>
      <c r="B108" t="s">
        <v>1331</v>
      </c>
      <c r="C108" t="s">
        <v>1332</v>
      </c>
      <c r="D108" t="s">
        <v>1406</v>
      </c>
    </row>
    <row r="109" spans="1:4" x14ac:dyDescent="0.35">
      <c r="A109" t="s">
        <v>1321</v>
      </c>
      <c r="B109" t="s">
        <v>1322</v>
      </c>
      <c r="C109" t="s">
        <v>1323</v>
      </c>
      <c r="D109" t="s">
        <v>1406</v>
      </c>
    </row>
    <row r="110" spans="1:4" x14ac:dyDescent="0.35">
      <c r="A110" t="s">
        <v>1336</v>
      </c>
      <c r="B110" t="s">
        <v>1337</v>
      </c>
      <c r="C110" t="s">
        <v>1338</v>
      </c>
      <c r="D110" t="s">
        <v>1406</v>
      </c>
    </row>
    <row r="111" spans="1:4" x14ac:dyDescent="0.35">
      <c r="A111" t="s">
        <v>1300</v>
      </c>
      <c r="B111" t="s">
        <v>1301</v>
      </c>
      <c r="C111" t="s">
        <v>1302</v>
      </c>
      <c r="D111" t="s">
        <v>1406</v>
      </c>
    </row>
    <row r="112" spans="1:4" x14ac:dyDescent="0.35">
      <c r="A112" t="s">
        <v>1339</v>
      </c>
      <c r="B112" t="s">
        <v>1340</v>
      </c>
      <c r="C112" t="s">
        <v>1341</v>
      </c>
      <c r="D112" t="s">
        <v>1406</v>
      </c>
    </row>
    <row r="113" spans="1:4" x14ac:dyDescent="0.35">
      <c r="A113" t="s">
        <v>1378</v>
      </c>
      <c r="B113" t="s">
        <v>1379</v>
      </c>
      <c r="C113" t="s">
        <v>1380</v>
      </c>
      <c r="D113" t="s">
        <v>1406</v>
      </c>
    </row>
    <row r="114" spans="1:4" x14ac:dyDescent="0.35">
      <c r="A114" t="s">
        <v>1375</v>
      </c>
      <c r="B114" t="s">
        <v>1376</v>
      </c>
      <c r="C114" t="s">
        <v>1377</v>
      </c>
      <c r="D114" t="s">
        <v>1406</v>
      </c>
    </row>
    <row r="115" spans="1:4" x14ac:dyDescent="0.35">
      <c r="A115" t="s">
        <v>1312</v>
      </c>
      <c r="B115" t="s">
        <v>1313</v>
      </c>
      <c r="C115" t="s">
        <v>1314</v>
      </c>
      <c r="D115" t="s">
        <v>1406</v>
      </c>
    </row>
    <row r="116" spans="1:4" x14ac:dyDescent="0.35">
      <c r="A116" t="s">
        <v>1369</v>
      </c>
      <c r="B116" t="s">
        <v>1370</v>
      </c>
      <c r="C116" t="s">
        <v>1371</v>
      </c>
      <c r="D116" t="s">
        <v>1406</v>
      </c>
    </row>
    <row r="117" spans="1:4" x14ac:dyDescent="0.35">
      <c r="A117" t="s">
        <v>1303</v>
      </c>
      <c r="B117" t="s">
        <v>1304</v>
      </c>
      <c r="C117" t="s">
        <v>1305</v>
      </c>
      <c r="D117" t="s">
        <v>1406</v>
      </c>
    </row>
  </sheetData>
  <autoFilter ref="A1:D1" xr:uid="{4C1920DD-9F6B-4859-BC0C-3C3009163D2D}">
    <sortState xmlns:xlrd2="http://schemas.microsoft.com/office/spreadsheetml/2017/richdata2" ref="A2:D117">
      <sortCondition ref="D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84D52-D5B9-45F2-A526-FC1298A88B4F}">
  <dimension ref="A1:D18"/>
  <sheetViews>
    <sheetView tabSelected="1" workbookViewId="0">
      <pane ySplit="1" topLeftCell="A2" activePane="bottomLeft" state="frozen"/>
      <selection pane="bottomLeft" activeCell="B6" sqref="B6"/>
    </sheetView>
  </sheetViews>
  <sheetFormatPr defaultRowHeight="14.5" x14ac:dyDescent="0.35"/>
  <cols>
    <col min="1" max="1" width="29.90625" bestFit="1" customWidth="1"/>
    <col min="2" max="2" width="118.81640625" bestFit="1" customWidth="1"/>
  </cols>
  <sheetData>
    <row r="1" spans="1:4" ht="15" thickBot="1" x14ac:dyDescent="0.4">
      <c r="A1" s="1" t="s">
        <v>1642</v>
      </c>
      <c r="B1" s="1" t="s">
        <v>1644</v>
      </c>
    </row>
    <row r="2" spans="1:4" x14ac:dyDescent="0.35">
      <c r="A2" s="7" t="s">
        <v>1655</v>
      </c>
      <c r="B2" s="7"/>
    </row>
    <row r="3" spans="1:4" x14ac:dyDescent="0.35">
      <c r="A3" s="3" t="s">
        <v>7</v>
      </c>
      <c r="B3" s="5" t="s">
        <v>1643</v>
      </c>
    </row>
    <row r="4" spans="1:4" x14ac:dyDescent="0.35">
      <c r="A4" s="3" t="s">
        <v>8</v>
      </c>
      <c r="B4" s="5" t="s">
        <v>1645</v>
      </c>
    </row>
    <row r="5" spans="1:4" x14ac:dyDescent="0.35">
      <c r="A5" s="3" t="s">
        <v>9</v>
      </c>
      <c r="B5" s="5" t="s">
        <v>1646</v>
      </c>
    </row>
    <row r="6" spans="1:4" x14ac:dyDescent="0.35">
      <c r="A6" s="3" t="s">
        <v>0</v>
      </c>
      <c r="B6" s="5" t="s">
        <v>1647</v>
      </c>
    </row>
    <row r="7" spans="1:4" x14ac:dyDescent="0.35">
      <c r="A7" s="3" t="s">
        <v>1</v>
      </c>
      <c r="B7" s="5" t="s">
        <v>1648</v>
      </c>
    </row>
    <row r="8" spans="1:4" x14ac:dyDescent="0.35">
      <c r="A8" s="3" t="s">
        <v>2</v>
      </c>
      <c r="B8" s="5" t="s">
        <v>1649</v>
      </c>
    </row>
    <row r="9" spans="1:4" x14ac:dyDescent="0.35">
      <c r="A9" s="3" t="s">
        <v>3</v>
      </c>
      <c r="B9" s="5" t="s">
        <v>1650</v>
      </c>
    </row>
    <row r="10" spans="1:4" x14ac:dyDescent="0.35">
      <c r="A10" s="3" t="s">
        <v>4</v>
      </c>
      <c r="B10" s="5" t="s">
        <v>1651</v>
      </c>
    </row>
    <row r="11" spans="1:4" x14ac:dyDescent="0.35">
      <c r="A11" s="3" t="s">
        <v>5</v>
      </c>
      <c r="B11" s="5" t="s">
        <v>1652</v>
      </c>
    </row>
    <row r="12" spans="1:4" x14ac:dyDescent="0.35">
      <c r="A12" s="3" t="s">
        <v>6</v>
      </c>
      <c r="B12" s="5" t="s">
        <v>1653</v>
      </c>
    </row>
    <row r="13" spans="1:4" x14ac:dyDescent="0.35">
      <c r="A13" s="3" t="s">
        <v>10</v>
      </c>
      <c r="B13" s="5" t="s">
        <v>1654</v>
      </c>
    </row>
    <row r="14" spans="1:4" x14ac:dyDescent="0.35">
      <c r="A14" s="4" t="s">
        <v>1656</v>
      </c>
      <c r="B14" s="6"/>
    </row>
    <row r="15" spans="1:4" x14ac:dyDescent="0.35">
      <c r="A15" s="3" t="s">
        <v>7</v>
      </c>
      <c r="B15" s="5" t="s">
        <v>1643</v>
      </c>
      <c r="C15" s="2"/>
      <c r="D15" s="2"/>
    </row>
    <row r="16" spans="1:4" x14ac:dyDescent="0.35">
      <c r="A16" s="3" t="s">
        <v>8</v>
      </c>
      <c r="B16" s="5" t="s">
        <v>1645</v>
      </c>
      <c r="C16" s="2"/>
      <c r="D16" s="2"/>
    </row>
    <row r="17" spans="1:4" x14ac:dyDescent="0.35">
      <c r="A17" s="3" t="s">
        <v>9</v>
      </c>
      <c r="B17" s="5" t="s">
        <v>1646</v>
      </c>
      <c r="C17" s="2"/>
      <c r="D17" s="2"/>
    </row>
    <row r="18" spans="1:4" x14ac:dyDescent="0.35">
      <c r="A18" s="3" t="s">
        <v>1405</v>
      </c>
      <c r="B18" s="5" t="s">
        <v>1657</v>
      </c>
      <c r="C18" s="2"/>
      <c r="D18" s="2"/>
    </row>
  </sheetData>
  <conditionalFormatting sqref="A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gulated proteins by coculture</vt:lpstr>
      <vt:lpstr>Presence-Absence</vt:lpstr>
      <vt:lpstr>Legend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ranciosa</dc:creator>
  <cp:lastModifiedBy>Giulia Franciosa</cp:lastModifiedBy>
  <dcterms:created xsi:type="dcterms:W3CDTF">2026-01-28T10:15:08Z</dcterms:created>
  <dcterms:modified xsi:type="dcterms:W3CDTF">2026-02-23T14:46:03Z</dcterms:modified>
</cp:coreProperties>
</file>